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2"/>
  </bookViews>
  <sheets>
    <sheet name="Figure1" sheetId="1" state="visible" r:id="rId2"/>
    <sheet name="Figure1c" sheetId="2" state="visible" r:id="rId3"/>
    <sheet name="Figure2" sheetId="3" state="visible" r:id="rId4"/>
    <sheet name="Figure3" sheetId="4" state="visible" r:id="rId5"/>
    <sheet name="Figure4" sheetId="5" state="visible" r:id="rId6"/>
    <sheet name="Figure5" sheetId="6" state="visible" r:id="rId7"/>
    <sheet name="Figure6" sheetId="7" state="visible" r:id="rId8"/>
    <sheet name="Figure6b" sheetId="8" state="visible" r:id="rId9"/>
    <sheet name="Figure7" sheetId="9" state="visible" r:id="rId10"/>
    <sheet name="SFigure1" sheetId="10" state="visible" r:id="rId11"/>
    <sheet name="SFigure1e" sheetId="11" state="visible" r:id="rId12"/>
    <sheet name="SFigure2" sheetId="12" state="visible" r:id="rId13"/>
    <sheet name="SFigure2ef" sheetId="13" state="visible" r:id="rId14"/>
    <sheet name="SFigure3" sheetId="14" state="visible" r:id="rId15"/>
    <sheet name="SFigure3j" sheetId="15" state="visible" r:id="rId16"/>
    <sheet name="SFigure4" sheetId="16" state="visible" r:id="rId17"/>
    <sheet name="SFigure5" sheetId="17" state="visible" r:id="rId18"/>
    <sheet name="SFigure6" sheetId="18" state="visible" r:id="rId19"/>
    <sheet name="SFigure6a" sheetId="19" state="visible" r:id="rId20"/>
    <sheet name="SFigure7" sheetId="20" state="visible" r:id="rId21"/>
    <sheet name="SFigure8" sheetId="21" state="visible" r:id="rId22"/>
    <sheet name="SFigure8a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0" uniqueCount="349">
  <si>
    <t xml:space="preserve">Figure 1</t>
  </si>
  <si>
    <t xml:space="preserve">Panel</t>
  </si>
  <si>
    <t xml:space="preserve">Experiment</t>
  </si>
  <si>
    <t xml:space="preserve">Data type</t>
  </si>
  <si>
    <t xml:space="preserve">Source data</t>
  </si>
  <si>
    <t xml:space="preserve">Notebooks</t>
  </si>
  <si>
    <t xml:space="preserve">a</t>
  </si>
  <si>
    <t xml:space="preserve">n/a</t>
  </si>
  <si>
    <t xml:space="preserve">Scheme</t>
  </si>
  <si>
    <t xml:space="preserve">Biorender</t>
  </si>
  <si>
    <t xml:space="preserve">b</t>
  </si>
  <si>
    <t xml:space="preserve">In silico analysis</t>
  </si>
  <si>
    <t xml:space="preserve">scRNA-seq</t>
  </si>
  <si>
    <t xml:space="preserve">GitHub, GEO</t>
  </si>
  <si>
    <t xml:space="preserve">04_SVZ_QAD_in_fetal_development_and_bulk_and_scRNA_GBMs</t>
  </si>
  <si>
    <t xml:space="preserve">c</t>
  </si>
  <si>
    <t xml:space="preserve">Sheet “Figure1c”</t>
  </si>
  <si>
    <t xml:space="preserve">d, e</t>
  </si>
  <si>
    <t xml:space="preserve">bulk RNA-seq &amp; microarray</t>
  </si>
  <si>
    <t xml:space="preserve">Github, TCGA</t>
  </si>
  <si>
    <t xml:space="preserve">f, g</t>
  </si>
  <si>
    <t xml:space="preserve">Gestational_week</t>
  </si>
  <si>
    <t xml:space="preserve">Indvd</t>
  </si>
  <si>
    <t xml:space="preserve">cellnum</t>
  </si>
  <si>
    <t xml:space="preserve">Q</t>
  </si>
  <si>
    <t xml:space="preserve">A</t>
  </si>
  <si>
    <t xml:space="preserve">D</t>
  </si>
  <si>
    <t xml:space="preserve">cyc</t>
  </si>
  <si>
    <t xml:space="preserve">Fan2018_22WF_ctx_seurat</t>
  </si>
  <si>
    <t xml:space="preserve">Fan2018_23WF_ctx_seurat</t>
  </si>
  <si>
    <t xml:space="preserve">Polioudakis2019_seurat_368</t>
  </si>
  <si>
    <t xml:space="preserve">Polioudakis2019_seurat_370</t>
  </si>
  <si>
    <t xml:space="preserve">Polioudakis2019_seurat_371</t>
  </si>
  <si>
    <t xml:space="preserve">Fan2020_HE10W3_ctx_seurat</t>
  </si>
  <si>
    <t xml:space="preserve">Fan2020_HE10W_ctx_seurat</t>
  </si>
  <si>
    <t xml:space="preserve">Fan2020_HE11W_ctx_seurat</t>
  </si>
  <si>
    <t xml:space="preserve">Fan2020_HE12W2_ctx_seurat</t>
  </si>
  <si>
    <t xml:space="preserve">Fan2020_HE12W3_ctx_seurat</t>
  </si>
  <si>
    <t xml:space="preserve">Fan2020_HE12W4_ctx_seurat</t>
  </si>
  <si>
    <t xml:space="preserve">Fan2020_HE12W_ctx_seurat</t>
  </si>
  <si>
    <t xml:space="preserve">Fan2020_HE14W2_ctx_seurat</t>
  </si>
  <si>
    <t xml:space="preserve">Fan2020_HE16W_ctx_seurat</t>
  </si>
  <si>
    <t xml:space="preserve">Fan2020_HE17W2_ctx_seurat</t>
  </si>
  <si>
    <t xml:space="preserve">Fan2020_HE20W_ctx_seurat</t>
  </si>
  <si>
    <t xml:space="preserve">Fan2020_HE21W2_ctx_seurat</t>
  </si>
  <si>
    <t xml:space="preserve">Fan2020_HE21W_ctx_seurat</t>
  </si>
  <si>
    <t xml:space="preserve">Fan2020_HE25W_ctx_seurat</t>
  </si>
  <si>
    <t xml:space="preserve">Fan2020_HE26W_ctx_seurat</t>
  </si>
  <si>
    <t xml:space="preserve">Fan2020_HE7W_ctx_seurat</t>
  </si>
  <si>
    <t xml:space="preserve">Fan2020_HE8W_ctx_seurat</t>
  </si>
  <si>
    <t xml:space="preserve">Fan2020_HE9W2_ctx_seurat</t>
  </si>
  <si>
    <t xml:space="preserve">Nowakowski_2017_seurat</t>
  </si>
  <si>
    <t xml:space="preserve">Zhong2018_GW16_pfc_seurat</t>
  </si>
  <si>
    <t xml:space="preserve">Zhong2018_GW26_pfc_seurat</t>
  </si>
  <si>
    <t xml:space="preserve">ds3_Smith2021_Fetal_sample_h17_seurat_1</t>
  </si>
  <si>
    <t xml:space="preserve">Smith2021_Fetal_sample_h17_seurat_2</t>
  </si>
  <si>
    <t xml:space="preserve">postnatal</t>
  </si>
  <si>
    <t xml:space="preserve">Smith2021_Postnatal_sample_hP2_seurat</t>
  </si>
  <si>
    <t xml:space="preserve">ds3_Bhaduri2021_GW19_1</t>
  </si>
  <si>
    <t xml:space="preserve">ds3_Bhaduri2021_GW19_2</t>
  </si>
  <si>
    <t xml:space="preserve">neocortex_GW14</t>
  </si>
  <si>
    <t xml:space="preserve">neocortex_GW17</t>
  </si>
  <si>
    <t xml:space="preserve">neocortex_GW18_2_1</t>
  </si>
  <si>
    <t xml:space="preserve">neocortex_GW18_2_2</t>
  </si>
  <si>
    <t xml:space="preserve">neocortex_GW18</t>
  </si>
  <si>
    <t xml:space="preserve">neocortex_GW20_31</t>
  </si>
  <si>
    <t xml:space="preserve">neocortex_GW20_34</t>
  </si>
  <si>
    <t xml:space="preserve">neocortex_GW20</t>
  </si>
  <si>
    <t xml:space="preserve">neocortex_GW22</t>
  </si>
  <si>
    <t xml:space="preserve">neocortex_GW22T</t>
  </si>
  <si>
    <t xml:space="preserve">neocortex_GW25_1</t>
  </si>
  <si>
    <t xml:space="preserve">neocortex_GW25_2</t>
  </si>
  <si>
    <t xml:space="preserve">CS22</t>
  </si>
  <si>
    <t xml:space="preserve">CS22_2</t>
  </si>
  <si>
    <t xml:space="preserve">CS20</t>
  </si>
  <si>
    <t xml:space="preserve">CS19</t>
  </si>
  <si>
    <t xml:space="preserve">CS15</t>
  </si>
  <si>
    <t xml:space="preserve">CS15_2</t>
  </si>
  <si>
    <t xml:space="preserve">CS14</t>
  </si>
  <si>
    <t xml:space="preserve">CS12</t>
  </si>
  <si>
    <t xml:space="preserve">CS13</t>
  </si>
  <si>
    <t xml:space="preserve">CS14_3</t>
  </si>
  <si>
    <t xml:space="preserve">Figure 2</t>
  </si>
  <si>
    <t xml:space="preserve">see Figure1</t>
  </si>
  <si>
    <t xml:space="preserve">b, c, d, e, f</t>
  </si>
  <si>
    <t xml:space="preserve">g, h</t>
  </si>
  <si>
    <t xml:space="preserve">GitHub</t>
  </si>
  <si>
    <t xml:space="preserve">08_external_GBMs_ptalign_and_QAD_geneset</t>
  </si>
  <si>
    <t xml:space="preserve">Figure 3</t>
  </si>
  <si>
    <t xml:space="preserve">Mathematical modeling supplement</t>
  </si>
  <si>
    <t xml:space="preserve">Mathematical modeling</t>
  </si>
  <si>
    <t xml:space="preserve">STable.2, GitHub</t>
  </si>
  <si>
    <t xml:space="preserve">10_GBM_QAD_dynamics_by_population_models</t>
  </si>
  <si>
    <t xml:space="preserve">c, d, e</t>
  </si>
  <si>
    <t xml:space="preserve">f</t>
  </si>
  <si>
    <t xml:space="preserve">STable.1, GitHub</t>
  </si>
  <si>
    <t xml:space="preserve">11_TCGA_bulk_GBMs_and_methylation_QAD_prediction</t>
  </si>
  <si>
    <t xml:space="preserve">g</t>
  </si>
  <si>
    <t xml:space="preserve">bulk RNA-seq &amp; microarray, bulk methylation array</t>
  </si>
  <si>
    <t xml:space="preserve">h</t>
  </si>
  <si>
    <t xml:space="preserve">STable.6, GitHub</t>
  </si>
  <si>
    <t xml:space="preserve">Figure 4</t>
  </si>
  <si>
    <t xml:space="preserve">b, c, d, e, f, g</t>
  </si>
  <si>
    <t xml:space="preserve">STable.3, GitHub</t>
  </si>
  <si>
    <t xml:space="preserve">12_comparative_pseudotime_expression_dynamics_by_EMD</t>
  </si>
  <si>
    <t xml:space="preserve">Figure 5</t>
  </si>
  <si>
    <t xml:space="preserve">FACS &amp; single cell RNA sequencing</t>
  </si>
  <si>
    <t xml:space="preserve">Dual protein &amp; scRNA-seq</t>
  </si>
  <si>
    <t xml:space="preserve">Available upon request</t>
  </si>
  <si>
    <t xml:space="preserve">Immunofluorescent confocal imaging</t>
  </si>
  <si>
    <t xml:space="preserve">Microscopy</t>
  </si>
  <si>
    <t xml:space="preserve">d</t>
  </si>
  <si>
    <t xml:space="preserve">Molecular cartography</t>
  </si>
  <si>
    <t xml:space="preserve">Dual spatial protein &amp; gene expression</t>
  </si>
  <si>
    <t xml:space="preserve">STable.4, Zenodo</t>
  </si>
  <si>
    <t xml:space="preserve">13_QAD_spatial_transcriptomics_and_ventricle_growths</t>
  </si>
  <si>
    <t xml:space="preserve">e</t>
  </si>
  <si>
    <t xml:space="preserve">Figure 6</t>
  </si>
  <si>
    <t xml:space="preserve">Survival analysis</t>
  </si>
  <si>
    <t xml:space="preserve">Kaplan Meier Curve</t>
  </si>
  <si>
    <t xml:space="preserve">Sheet "Figure6b"</t>
  </si>
  <si>
    <t xml:space="preserve">14_SFRP1_PDX_PDA_and_WGBS</t>
  </si>
  <si>
    <t xml:space="preserve">STable.5, GitHub</t>
  </si>
  <si>
    <t xml:space="preserve">Spatial gene expression</t>
  </si>
  <si>
    <t xml:space="preserve">Zenodo</t>
  </si>
  <si>
    <t xml:space="preserve">censored deaths are of SFRP1-bearing mice which were killed with or after their littermate controls (ie. before the onset of symptoms)</t>
  </si>
  <si>
    <t xml:space="preserve">genotype</t>
  </si>
  <si>
    <t xml:space="preserve">treatment_start</t>
  </si>
  <si>
    <t xml:space="preserve">treatment_end</t>
  </si>
  <si>
    <t xml:space="preserve">comment</t>
  </si>
  <si>
    <t xml:space="preserve">sfrp1</t>
  </si>
  <si>
    <t xml:space="preserve">3/2/2023</t>
  </si>
  <si>
    <t xml:space="preserve">8/2/2023</t>
  </si>
  <si>
    <t xml:space="preserve"># killed (censor)</t>
  </si>
  <si>
    <t xml:space="preserve">6/16/2023</t>
  </si>
  <si>
    <t xml:space="preserve">3/3/2023</t>
  </si>
  <si>
    <t xml:space="preserve">wnt</t>
  </si>
  <si>
    <t xml:space="preserve">3/4/2023</t>
  </si>
  <si>
    <t xml:space="preserve">8/23/2023</t>
  </si>
  <si>
    <t xml:space="preserve">3/5/2023</t>
  </si>
  <si>
    <t xml:space="preserve">6/14/2023</t>
  </si>
  <si>
    <t xml:space="preserve">12/20/2023</t>
  </si>
  <si>
    <t xml:space="preserve"># huge lymphoma (but didnt die?)</t>
  </si>
  <si>
    <t xml:space="preserve">12/1/2023</t>
  </si>
  <si>
    <t xml:space="preserve">11/30/2023</t>
  </si>
  <si>
    <t xml:space="preserve">5/11/2022</t>
  </si>
  <si>
    <t xml:space="preserve">10/20/2022</t>
  </si>
  <si>
    <t xml:space="preserve">11/3/2022</t>
  </si>
  <si>
    <t xml:space="preserve">11/2/2022</t>
  </si>
  <si>
    <t xml:space="preserve">10/4/2022</t>
  </si>
  <si>
    <t xml:space="preserve">5/12/2022</t>
  </si>
  <si>
    <t xml:space="preserve">9/9/2022</t>
  </si>
  <si>
    <t xml:space="preserve">9/5/2022</t>
  </si>
  <si>
    <t xml:space="preserve">10/6/2022</t>
  </si>
  <si>
    <t xml:space="preserve">Figure 7</t>
  </si>
  <si>
    <t xml:space="preserve">b, c</t>
  </si>
  <si>
    <t xml:space="preserve">Whole genome bisulfite sequencing</t>
  </si>
  <si>
    <t xml:space="preserve">Bulk genomics</t>
  </si>
  <si>
    <t xml:space="preserve">STable.6, GitHub, GEO</t>
  </si>
  <si>
    <t xml:space="preserve">SFigure 1</t>
  </si>
  <si>
    <t xml:space="preserve">a,b,c</t>
  </si>
  <si>
    <t xml:space="preserve">01_SVZ_NSCs_lineage_pseudotime</t>
  </si>
  <si>
    <t xml:space="preserve">02_SVZ_QAD_geneset</t>
  </si>
  <si>
    <t xml:space="preserve">Sheet "SFigure1e"</t>
  </si>
  <si>
    <t xml:space="preserve">f, g, h</t>
  </si>
  <si>
    <t xml:space="preserve">03_HBO_NSCs_lineage_pseudotime_and_SVZ_comparison</t>
  </si>
  <si>
    <t xml:space="preserve">Activation</t>
  </si>
  <si>
    <t xml:space="preserve">Differentiation</t>
  </si>
  <si>
    <t xml:space="preserve">Quiescence</t>
  </si>
  <si>
    <t xml:space="preserve">cycling</t>
  </si>
  <si>
    <t xml:space="preserve">type</t>
  </si>
  <si>
    <t xml:space="preserve">Astro/oRG (Astrocyte)</t>
  </si>
  <si>
    <t xml:space="preserve">Astrocyte</t>
  </si>
  <si>
    <t xml:space="preserve">IPC (IPC)</t>
  </si>
  <si>
    <t xml:space="preserve">IPC</t>
  </si>
  <si>
    <t xml:space="preserve">Prog.Div1 (Div)</t>
  </si>
  <si>
    <t xml:space="preserve">Div</t>
  </si>
  <si>
    <t xml:space="preserve">Prog.Div2 (Div)</t>
  </si>
  <si>
    <t xml:space="preserve">RG.div (RG.div)</t>
  </si>
  <si>
    <t xml:space="preserve">RG.div</t>
  </si>
  <si>
    <t xml:space="preserve">Subplate.emerging (IPC)</t>
  </si>
  <si>
    <t xml:space="preserve">oRG.1 (RG)</t>
  </si>
  <si>
    <t xml:space="preserve">RG</t>
  </si>
  <si>
    <t xml:space="preserve">oRG.2 (RG)</t>
  </si>
  <si>
    <t xml:space="preserve">tRG (RG)</t>
  </si>
  <si>
    <t xml:space="preserve">Excitatory Neuron</t>
  </si>
  <si>
    <t xml:space="preserve">Inhibitory Neuron</t>
  </si>
  <si>
    <t xml:space="preserve">Newborn Neuron</t>
  </si>
  <si>
    <t xml:space="preserve">SFigure 2</t>
  </si>
  <si>
    <t xml:space="preserve">05_T6_ptalign_pseudotimes</t>
  </si>
  <si>
    <t xml:space="preserve">e, f</t>
  </si>
  <si>
    <t xml:space="preserve">Sheet “SFigure2ef”</t>
  </si>
  <si>
    <t xml:space="preserve">e) QAD-stage proportions for tumors from Jacob et al</t>
  </si>
  <si>
    <t xml:space="preserve">astroQ</t>
  </si>
  <si>
    <t xml:space="preserve">8036-2wk</t>
  </si>
  <si>
    <t xml:space="preserve">8036-8wk</t>
  </si>
  <si>
    <t xml:space="preserve">8036-Tumor</t>
  </si>
  <si>
    <t xml:space="preserve">8165C-2wk</t>
  </si>
  <si>
    <t xml:space="preserve">8165C-24wk</t>
  </si>
  <si>
    <t xml:space="preserve">8165C-Tumor</t>
  </si>
  <si>
    <t xml:space="preserve">8165PV-2wk</t>
  </si>
  <si>
    <t xml:space="preserve">8165PV-24wk</t>
  </si>
  <si>
    <t xml:space="preserve">8165PV-Tumor</t>
  </si>
  <si>
    <t xml:space="preserve">8167-2wk</t>
  </si>
  <si>
    <t xml:space="preserve">8167-24wk</t>
  </si>
  <si>
    <t xml:space="preserve">8167-Tumor</t>
  </si>
  <si>
    <t xml:space="preserve">f) compositional distances between tumors and tumor-derived organoids</t>
  </si>
  <si>
    <t xml:space="preserve">2wk</t>
  </si>
  <si>
    <t xml:space="preserve">8wk</t>
  </si>
  <si>
    <t xml:space="preserve">24wk</t>
  </si>
  <si>
    <t xml:space="preserve">8165C</t>
  </si>
  <si>
    <t xml:space="preserve">8165PV</t>
  </si>
  <si>
    <t xml:space="preserve">SFigure 3</t>
  </si>
  <si>
    <t xml:space="preserve">a, b, c, d, e, f</t>
  </si>
  <si>
    <t xml:space="preserve">06_ptalign_benchmarking</t>
  </si>
  <si>
    <t xml:space="preserve">i, j</t>
  </si>
  <si>
    <t xml:space="preserve">Sheet "SFigure3j"</t>
  </si>
  <si>
    <t xml:space="preserve">k, l, m, n, o</t>
  </si>
  <si>
    <t xml:space="preserve">tumor</t>
  </si>
  <si>
    <t xml:space="preserve">ptalign_coherence</t>
  </si>
  <si>
    <t xml:space="preserve">palantir_coherence</t>
  </si>
  <si>
    <t xml:space="preserve">monocle3_coherence</t>
  </si>
  <si>
    <t xml:space="preserve">cytotrace_coherence</t>
  </si>
  <si>
    <t xml:space="preserve">BT333</t>
  </si>
  <si>
    <t xml:space="preserve">BT338</t>
  </si>
  <si>
    <t xml:space="preserve">BT346</t>
  </si>
  <si>
    <t xml:space="preserve">BT368</t>
  </si>
  <si>
    <t xml:space="preserve">BT389</t>
  </si>
  <si>
    <t xml:space="preserve">BT390</t>
  </si>
  <si>
    <t xml:space="preserve">BT397</t>
  </si>
  <si>
    <t xml:space="preserve">BT400</t>
  </si>
  <si>
    <t xml:space="preserve">BT402</t>
  </si>
  <si>
    <t xml:space="preserve">BT409</t>
  </si>
  <si>
    <t xml:space="preserve">G1003</t>
  </si>
  <si>
    <t xml:space="preserve">G620</t>
  </si>
  <si>
    <t xml:space="preserve">G910</t>
  </si>
  <si>
    <t xml:space="preserve">G945</t>
  </si>
  <si>
    <t xml:space="preserve">G983</t>
  </si>
  <si>
    <t xml:space="preserve">GBM27</t>
  </si>
  <si>
    <t xml:space="preserve">GBM28</t>
  </si>
  <si>
    <t xml:space="preserve">GBM29</t>
  </si>
  <si>
    <t xml:space="preserve">MGH102</t>
  </si>
  <si>
    <t xml:space="preserve">MGH105</t>
  </si>
  <si>
    <t xml:space="preserve">MGH115</t>
  </si>
  <si>
    <t xml:space="preserve">MGH124</t>
  </si>
  <si>
    <t xml:space="preserve">MGH125</t>
  </si>
  <si>
    <t xml:space="preserve">MGH143</t>
  </si>
  <si>
    <t xml:space="preserve">PJ016</t>
  </si>
  <si>
    <t xml:space="preserve">PJ017</t>
  </si>
  <si>
    <t xml:space="preserve">PJ018</t>
  </si>
  <si>
    <t xml:space="preserve">PJ025</t>
  </si>
  <si>
    <t xml:space="preserve">PJ030</t>
  </si>
  <si>
    <t xml:space="preserve">PJ032</t>
  </si>
  <si>
    <t xml:space="preserve">PJ035</t>
  </si>
  <si>
    <t xml:space="preserve">PJ048</t>
  </si>
  <si>
    <t xml:space="preserve">PJ052</t>
  </si>
  <si>
    <t xml:space="preserve">PJ053</t>
  </si>
  <si>
    <t xml:space="preserve">PW016-703</t>
  </si>
  <si>
    <t xml:space="preserve">PW017-703</t>
  </si>
  <si>
    <t xml:space="preserve">PW032-706</t>
  </si>
  <si>
    <t xml:space="preserve">PW032-710</t>
  </si>
  <si>
    <t xml:space="preserve">SF11136</t>
  </si>
  <si>
    <t xml:space="preserve">SF11159</t>
  </si>
  <si>
    <t xml:space="preserve">SF11215</t>
  </si>
  <si>
    <t xml:space="preserve">SF11232</t>
  </si>
  <si>
    <t xml:space="preserve">SF11285</t>
  </si>
  <si>
    <t xml:space="preserve">SF11612</t>
  </si>
  <si>
    <t xml:space="preserve">SF11644</t>
  </si>
  <si>
    <t xml:space="preserve">SF11681</t>
  </si>
  <si>
    <t xml:space="preserve">SF11956</t>
  </si>
  <si>
    <t xml:space="preserve">SF12017</t>
  </si>
  <si>
    <t xml:space="preserve">SFigure 4</t>
  </si>
  <si>
    <t xml:space="preserve">07_external_GBMs_scRNAseq_curation_and_QC, 08_external_GBMs_ptalign_and_QAD_geneset</t>
  </si>
  <si>
    <t xml:space="preserve">SFigure 5</t>
  </si>
  <si>
    <t xml:space="preserve">a,b,c,d,e</t>
  </si>
  <si>
    <t xml:space="preserve">09_external_GBMs_CNV_clone_calling</t>
  </si>
  <si>
    <t xml:space="preserve">SFigure 6</t>
  </si>
  <si>
    <t xml:space="preserve">ScRNA-seq</t>
  </si>
  <si>
    <t xml:space="preserve">Sheet “SFigure6a”</t>
  </si>
  <si>
    <t xml:space="preserve">scRNA-seq, bulk RNA-seq, methylation array</t>
  </si>
  <si>
    <t xml:space="preserve">GitHub, TCGA</t>
  </si>
  <si>
    <t xml:space="preserve">I, j</t>
  </si>
  <si>
    <t xml:space="preserve">ScRNA-seq &amp; bulk RNA-seq</t>
  </si>
  <si>
    <t xml:space="preserve">metamodule</t>
  </si>
  <si>
    <t xml:space="preserve">interval_low</t>
  </si>
  <si>
    <t xml:space="preserve">interval_high</t>
  </si>
  <si>
    <t xml:space="preserve">AC</t>
  </si>
  <si>
    <t xml:space="preserve">MES</t>
  </si>
  <si>
    <t xml:space="preserve">NPC</t>
  </si>
  <si>
    <t xml:space="preserve">OPC</t>
  </si>
  <si>
    <t xml:space="preserve">SFigure 7</t>
  </si>
  <si>
    <t xml:space="preserve">c, d</t>
  </si>
  <si>
    <t xml:space="preserve">STable.4, GitHub</t>
  </si>
  <si>
    <t xml:space="preserve">i</t>
  </si>
  <si>
    <t xml:space="preserve">SFigure 8</t>
  </si>
  <si>
    <t xml:space="preserve">Sandwich ELISA</t>
  </si>
  <si>
    <t xml:space="preserve">Colorimetric quantification</t>
  </si>
  <si>
    <t xml:space="preserve">Sheet "SFigure8a"</t>
  </si>
  <si>
    <t xml:space="preserve">d, e, f</t>
  </si>
  <si>
    <t xml:space="preserve">15_NOTUM_PDX_scRNAseq</t>
  </si>
  <si>
    <t xml:space="preserve">I</t>
  </si>
  <si>
    <t xml:space="preserve">j, k</t>
  </si>
  <si>
    <t xml:space="preserve">Software Version</t>
  </si>
  <si>
    <t xml:space="preserve">3.09.07</t>
  </si>
  <si>
    <t xml:space="preserve">Reader Type:</t>
  </si>
  <si>
    <t xml:space="preserve">Synergy H1</t>
  </si>
  <si>
    <t xml:space="preserve">Reader Serial Number:</t>
  </si>
  <si>
    <t xml:space="preserve">Reading Type</t>
  </si>
  <si>
    <t xml:space="preserve">Reader</t>
  </si>
  <si>
    <t xml:space="preserve">Procedure Details</t>
  </si>
  <si>
    <t xml:space="preserve">Plate Type</t>
  </si>
  <si>
    <t xml:space="preserve">96 WELL PLATE</t>
  </si>
  <si>
    <t xml:space="preserve">Well Selection</t>
  </si>
  <si>
    <t xml:space="preserve">Runtime</t>
  </si>
  <si>
    <t xml:space="preserve">Eject plate on completion</t>
  </si>
  <si>
    <t xml:space="preserve">Read</t>
  </si>
  <si>
    <t xml:space="preserve">Absorbance Endpoint</t>
  </si>
  <si>
    <t xml:space="preserve">Wavelengths:  450</t>
  </si>
  <si>
    <t xml:space="preserve">Read Speed: Normal,  Delay: 100 msec,  Measurements/Data Point: 8</t>
  </si>
  <si>
    <t xml:space="preserve">RAW INTENSITIES</t>
  </si>
  <si>
    <t xml:space="preserve">Replicate 1</t>
  </si>
  <si>
    <t xml:space="preserve">Replicate 2</t>
  </si>
  <si>
    <t xml:space="preserve">Replicate 3</t>
  </si>
  <si>
    <t xml:space="preserve">Std concentrations (μg/mL)</t>
  </si>
  <si>
    <t xml:space="preserve">Std internal replicate 1</t>
  </si>
  <si>
    <t xml:space="preserve">Std internal replicate 2</t>
  </si>
  <si>
    <t xml:space="preserve">Samples</t>
  </si>
  <si>
    <t xml:space="preserve">Internal replicate 1</t>
  </si>
  <si>
    <t xml:space="preserve">24h SFRP1 + Wnt3a </t>
  </si>
  <si>
    <t xml:space="preserve">Internal replicate 2</t>
  </si>
  <si>
    <t xml:space="preserve">24h SFRP1 + DMSO </t>
  </si>
  <si>
    <t xml:space="preserve">24h Control + Wnt3a</t>
  </si>
  <si>
    <t xml:space="preserve">24h Control + DMSO </t>
  </si>
  <si>
    <t xml:space="preserve">OVRFLW</t>
  </si>
  <si>
    <t xml:space="preserve">CALCULATED SAMPLE CONCENTRATIONS</t>
  </si>
  <si>
    <t xml:space="preserve">Absorbance internal replicate 1 (OD)</t>
  </si>
  <si>
    <t xml:space="preserve">Absorbance internal replicate 2 (OD)</t>
  </si>
  <si>
    <t xml:space="preserve">Average Absorbances (samples)</t>
  </si>
  <si>
    <t xml:space="preserve">Average ODs-blank (0 ug/mL)</t>
  </si>
  <si>
    <t xml:space="preserve">Log(ODs)</t>
  </si>
  <si>
    <t xml:space="preserve">Log of conc: (y+2.602)/0.9523</t>
  </si>
  <si>
    <t xml:space="preserve">Concent: 10^log(conc)- ug/mL</t>
  </si>
  <si>
    <t xml:space="preserve">Log of conc: (y+5.303)/1.7773</t>
  </si>
  <si>
    <t xml:space="preserve">Log of conc: (y+5.2786)/1.7691</t>
  </si>
  <si>
    <t xml:space="preserve">OVERVIEW</t>
  </si>
  <si>
    <t xml:space="preserve">Condition</t>
  </si>
  <si>
    <t xml:space="preserve">Conc (pg/mL)</t>
  </si>
  <si>
    <t xml:space="preserve">Avg concent (pg/mL)</t>
  </si>
  <si>
    <t xml:space="preserve">Standard dev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0"/>
      <charset val="1"/>
    </font>
    <font>
      <b val="true"/>
      <sz val="9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sz val="12"/>
      <name val="Aptos Narrow"/>
      <family val="0"/>
      <charset val="1"/>
    </font>
    <font>
      <sz val="12"/>
      <color rgb="FF000000"/>
      <name val="Aptos Narrow"/>
      <family val="0"/>
      <charset val="1"/>
    </font>
    <font>
      <b val="true"/>
      <u val="single"/>
      <sz val="12"/>
      <color rgb="FF000000"/>
      <name val="Aptos Narrow"/>
      <family val="0"/>
      <charset val="1"/>
    </font>
    <font>
      <b val="true"/>
      <sz val="12"/>
      <name val="Aptos Narrow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5F5F5"/>
      </patternFill>
    </fill>
    <fill>
      <patternFill patternType="solid">
        <fgColor rgb="FFF5F5F5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5F5F5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0" activeCellId="0" sqref="E10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15.88"/>
    <col collapsed="false" customWidth="true" hidden="false" outlineLevel="0" max="4" min="4" style="0" width="24.98"/>
    <col collapsed="false" customWidth="true" hidden="false" outlineLevel="0" max="5" min="5" style="0" width="16.71"/>
    <col collapsed="false" customWidth="true" hidden="false" outlineLevel="0" max="6" min="6" style="0" width="15.05"/>
    <col collapsed="false" customWidth="false" hidden="false" outlineLevel="0" max="1025" min="7" style="0" width="11.5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0" t="s">
        <v>7</v>
      </c>
      <c r="D3" s="0" t="s">
        <v>8</v>
      </c>
      <c r="E3" s="0" t="s">
        <v>9</v>
      </c>
    </row>
    <row r="4" customFormat="false" ht="12.8" hidden="false" customHeight="false" outlineLevel="0" collapsed="false">
      <c r="B4" s="0" t="s">
        <v>10</v>
      </c>
      <c r="C4" s="2" t="s">
        <v>11</v>
      </c>
      <c r="D4" s="2" t="s">
        <v>12</v>
      </c>
      <c r="E4" s="2" t="s">
        <v>13</v>
      </c>
      <c r="F4" s="0" t="s">
        <v>14</v>
      </c>
    </row>
    <row r="5" customFormat="false" ht="12.8" hidden="false" customHeight="false" outlineLevel="0" collapsed="false">
      <c r="B5" s="0" t="s">
        <v>15</v>
      </c>
      <c r="C5" s="2" t="s">
        <v>11</v>
      </c>
      <c r="D5" s="2" t="s">
        <v>12</v>
      </c>
      <c r="E5" s="2" t="s">
        <v>16</v>
      </c>
      <c r="F5" s="0" t="s">
        <v>14</v>
      </c>
    </row>
    <row r="6" customFormat="false" ht="12.8" hidden="false" customHeight="false" outlineLevel="0" collapsed="false">
      <c r="B6" s="0" t="s">
        <v>17</v>
      </c>
      <c r="C6" s="2" t="s">
        <v>11</v>
      </c>
      <c r="D6" s="0" t="s">
        <v>18</v>
      </c>
      <c r="E6" s="2" t="s">
        <v>19</v>
      </c>
      <c r="F6" s="0" t="s">
        <v>14</v>
      </c>
    </row>
    <row r="7" customFormat="false" ht="12.8" hidden="false" customHeight="false" outlineLevel="0" collapsed="false">
      <c r="B7" s="0" t="s">
        <v>20</v>
      </c>
      <c r="C7" s="2" t="s">
        <v>11</v>
      </c>
      <c r="D7" s="2" t="s">
        <v>12</v>
      </c>
      <c r="E7" s="2" t="s">
        <v>13</v>
      </c>
      <c r="F7" s="0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19" activeCellId="0" sqref="J19"/>
    </sheetView>
  </sheetViews>
  <sheetFormatPr defaultRowHeight="12.8" zeroHeight="false" outlineLevelRow="0" outlineLevelCol="0"/>
  <cols>
    <col collapsed="false" customWidth="true" hidden="false" outlineLevel="0" max="1" min="1" style="0" width="13.52"/>
    <col collapsed="false" customWidth="false" hidden="false" outlineLevel="0" max="2" min="2" style="0" width="11.52"/>
    <col collapsed="false" customWidth="true" hidden="false" outlineLevel="0" max="3" min="3" style="0" width="15.88"/>
    <col collapsed="false" customWidth="false" hidden="false" outlineLevel="0" max="4" min="4" style="0" width="11.52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15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160</v>
      </c>
      <c r="C3" s="2" t="s">
        <v>11</v>
      </c>
      <c r="D3" s="2" t="s">
        <v>12</v>
      </c>
      <c r="E3" s="2" t="s">
        <v>13</v>
      </c>
      <c r="F3" s="0" t="s">
        <v>161</v>
      </c>
    </row>
    <row r="4" customFormat="false" ht="12.8" hidden="false" customHeight="false" outlineLevel="0" collapsed="false">
      <c r="B4" s="0" t="s">
        <v>111</v>
      </c>
      <c r="C4" s="0" t="s">
        <v>11</v>
      </c>
      <c r="D4" s="0" t="s">
        <v>12</v>
      </c>
      <c r="E4" s="0" t="s">
        <v>91</v>
      </c>
      <c r="F4" s="0" t="s">
        <v>162</v>
      </c>
    </row>
    <row r="5" customFormat="false" ht="12.8" hidden="false" customHeight="false" outlineLevel="0" collapsed="false">
      <c r="B5" s="0" t="s">
        <v>116</v>
      </c>
      <c r="C5" s="2" t="s">
        <v>11</v>
      </c>
      <c r="D5" s="2" t="s">
        <v>12</v>
      </c>
      <c r="E5" s="2" t="s">
        <v>163</v>
      </c>
      <c r="F5" s="0" t="s">
        <v>14</v>
      </c>
    </row>
    <row r="6" customFormat="false" ht="12.8" hidden="false" customHeight="false" outlineLevel="0" collapsed="false">
      <c r="B6" s="0" t="s">
        <v>164</v>
      </c>
      <c r="C6" s="2" t="s">
        <v>11</v>
      </c>
      <c r="D6" s="2" t="s">
        <v>12</v>
      </c>
      <c r="E6" s="2" t="s">
        <v>13</v>
      </c>
      <c r="F6" s="0" t="s">
        <v>1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G1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12" activeCellId="0" sqref="K12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22.63"/>
    <col collapsed="false" customWidth="false" hidden="false" outlineLevel="0" max="3" min="3" style="0" width="11.52"/>
    <col collapsed="false" customWidth="true" hidden="false" outlineLevel="0" max="4" min="4" style="0" width="17.64"/>
    <col collapsed="false" customWidth="false" hidden="false" outlineLevel="0" max="1025" min="5" style="0" width="11.52"/>
  </cols>
  <sheetData>
    <row r="2" customFormat="false" ht="22.35" hidden="false" customHeight="false" outlineLevel="0" collapsed="false">
      <c r="B2" s="3"/>
      <c r="C2" s="3" t="s">
        <v>166</v>
      </c>
      <c r="D2" s="3" t="s">
        <v>167</v>
      </c>
      <c r="E2" s="3" t="s">
        <v>168</v>
      </c>
      <c r="F2" s="3" t="s">
        <v>169</v>
      </c>
      <c r="G2" s="3" t="s">
        <v>170</v>
      </c>
    </row>
    <row r="3" customFormat="false" ht="22.5" hidden="false" customHeight="false" outlineLevel="0" collapsed="false">
      <c r="B3" s="4" t="s">
        <v>171</v>
      </c>
      <c r="C3" s="5" t="n">
        <v>0.122</v>
      </c>
      <c r="D3" s="5" t="n">
        <v>0.017</v>
      </c>
      <c r="E3" s="5" t="n">
        <v>0.837</v>
      </c>
      <c r="F3" s="5" t="n">
        <v>0.024</v>
      </c>
      <c r="G3" s="5" t="s">
        <v>172</v>
      </c>
    </row>
    <row r="4" customFormat="false" ht="12.8" hidden="false" customHeight="false" outlineLevel="0" collapsed="false">
      <c r="B4" s="3" t="s">
        <v>173</v>
      </c>
      <c r="C4" s="6" t="n">
        <v>0.165</v>
      </c>
      <c r="D4" s="6" t="n">
        <v>0.8</v>
      </c>
      <c r="E4" s="6" t="n">
        <v>0</v>
      </c>
      <c r="F4" s="6" t="n">
        <v>0.035</v>
      </c>
      <c r="G4" s="6" t="s">
        <v>174</v>
      </c>
    </row>
    <row r="5" customFormat="false" ht="22.5" hidden="false" customHeight="false" outlineLevel="0" collapsed="false">
      <c r="B5" s="4" t="s">
        <v>175</v>
      </c>
      <c r="C5" s="5" t="n">
        <v>0.147</v>
      </c>
      <c r="D5" s="5" t="n">
        <v>0.083</v>
      </c>
      <c r="E5" s="5" t="n">
        <v>0</v>
      </c>
      <c r="F5" s="5" t="n">
        <v>0.769</v>
      </c>
      <c r="G5" s="5" t="s">
        <v>176</v>
      </c>
    </row>
    <row r="6" customFormat="false" ht="22.5" hidden="false" customHeight="false" outlineLevel="0" collapsed="false">
      <c r="B6" s="3" t="s">
        <v>177</v>
      </c>
      <c r="C6" s="6" t="n">
        <v>0.027</v>
      </c>
      <c r="D6" s="6" t="n">
        <v>0.008</v>
      </c>
      <c r="E6" s="6" t="n">
        <v>0</v>
      </c>
      <c r="F6" s="6" t="n">
        <v>0.965</v>
      </c>
      <c r="G6" s="6" t="s">
        <v>176</v>
      </c>
    </row>
    <row r="7" customFormat="false" ht="22.5" hidden="false" customHeight="false" outlineLevel="0" collapsed="false">
      <c r="B7" s="4" t="s">
        <v>178</v>
      </c>
      <c r="C7" s="5" t="n">
        <v>0.194</v>
      </c>
      <c r="D7" s="5" t="n">
        <v>0.015</v>
      </c>
      <c r="E7" s="5" t="n">
        <v>0.002</v>
      </c>
      <c r="F7" s="5" t="n">
        <v>0.788</v>
      </c>
      <c r="G7" s="5" t="s">
        <v>179</v>
      </c>
    </row>
    <row r="8" customFormat="false" ht="22.5" hidden="false" customHeight="false" outlineLevel="0" collapsed="false">
      <c r="B8" s="3" t="s">
        <v>180</v>
      </c>
      <c r="C8" s="6" t="n">
        <v>0.02</v>
      </c>
      <c r="D8" s="6" t="n">
        <v>0.597</v>
      </c>
      <c r="E8" s="6" t="n">
        <v>0</v>
      </c>
      <c r="F8" s="6" t="n">
        <v>0.384</v>
      </c>
      <c r="G8" s="6" t="s">
        <v>174</v>
      </c>
    </row>
    <row r="9" customFormat="false" ht="12.8" hidden="false" customHeight="false" outlineLevel="0" collapsed="false">
      <c r="B9" s="4" t="s">
        <v>181</v>
      </c>
      <c r="C9" s="5" t="n">
        <v>0.614</v>
      </c>
      <c r="D9" s="5" t="n">
        <v>0.154</v>
      </c>
      <c r="E9" s="5" t="n">
        <v>0.189</v>
      </c>
      <c r="F9" s="5" t="n">
        <v>0.043</v>
      </c>
      <c r="G9" s="5" t="s">
        <v>182</v>
      </c>
    </row>
    <row r="10" customFormat="false" ht="12.8" hidden="false" customHeight="false" outlineLevel="0" collapsed="false">
      <c r="B10" s="3" t="s">
        <v>183</v>
      </c>
      <c r="C10" s="6" t="n">
        <v>0.785</v>
      </c>
      <c r="D10" s="6" t="n">
        <v>0.027</v>
      </c>
      <c r="E10" s="6" t="n">
        <v>0.141</v>
      </c>
      <c r="F10" s="6" t="n">
        <v>0.048</v>
      </c>
      <c r="G10" s="6" t="s">
        <v>182</v>
      </c>
    </row>
    <row r="11" customFormat="false" ht="12.8" hidden="false" customHeight="false" outlineLevel="0" collapsed="false">
      <c r="B11" s="4" t="s">
        <v>184</v>
      </c>
      <c r="C11" s="5" t="n">
        <v>0.755</v>
      </c>
      <c r="D11" s="5" t="n">
        <v>0.132</v>
      </c>
      <c r="E11" s="5" t="n">
        <v>0.003</v>
      </c>
      <c r="F11" s="5" t="n">
        <v>0.11</v>
      </c>
      <c r="G11" s="5" t="s">
        <v>182</v>
      </c>
    </row>
    <row r="12" customFormat="false" ht="22.5" hidden="false" customHeight="false" outlineLevel="0" collapsed="false">
      <c r="B12" s="3" t="s">
        <v>185</v>
      </c>
      <c r="C12" s="6" t="n">
        <v>0.003</v>
      </c>
      <c r="D12" s="6" t="n">
        <v>0.985</v>
      </c>
      <c r="E12" s="6" t="n">
        <v>0</v>
      </c>
      <c r="F12" s="6" t="n">
        <v>0.011</v>
      </c>
      <c r="G12" s="6"/>
    </row>
    <row r="13" customFormat="false" ht="22.5" hidden="false" customHeight="false" outlineLevel="0" collapsed="false">
      <c r="B13" s="4" t="s">
        <v>186</v>
      </c>
      <c r="C13" s="5" t="n">
        <v>0.019</v>
      </c>
      <c r="D13" s="5" t="n">
        <v>0.944</v>
      </c>
      <c r="E13" s="5" t="n">
        <v>0.001</v>
      </c>
      <c r="F13" s="5" t="n">
        <v>0.036</v>
      </c>
      <c r="G13" s="5"/>
    </row>
    <row r="14" customFormat="false" ht="22.5" hidden="false" customHeight="false" outlineLevel="0" collapsed="false">
      <c r="B14" s="3" t="s">
        <v>187</v>
      </c>
      <c r="C14" s="6" t="n">
        <v>0.01</v>
      </c>
      <c r="D14" s="6" t="n">
        <v>0.979</v>
      </c>
      <c r="E14" s="6" t="n">
        <v>0</v>
      </c>
      <c r="F14" s="6" t="n">
        <v>0.012</v>
      </c>
      <c r="G14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7" activeCellId="0" sqref="D7"/>
    </sheetView>
  </sheetViews>
  <sheetFormatPr defaultRowHeight="12.8" zeroHeight="false" outlineLevelRow="0" outlineLevelCol="0"/>
  <cols>
    <col collapsed="false" customWidth="true" hidden="false" outlineLevel="0" max="1" min="1" style="0" width="12.96"/>
    <col collapsed="false" customWidth="false" hidden="false" outlineLevel="0" max="2" min="2" style="0" width="11.52"/>
    <col collapsed="false" customWidth="true" hidden="false" outlineLevel="0" max="3" min="3" style="0" width="32.45"/>
    <col collapsed="false" customWidth="true" hidden="false" outlineLevel="0" max="4" min="4" style="0" width="13.93"/>
    <col collapsed="false" customWidth="true" hidden="false" outlineLevel="0" max="5" min="5" style="0" width="20.83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18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0" t="s">
        <v>7</v>
      </c>
      <c r="D3" s="0" t="s">
        <v>8</v>
      </c>
      <c r="E3" s="0" t="s">
        <v>9</v>
      </c>
    </row>
    <row r="4" customFormat="false" ht="12.8" hidden="false" customHeight="false" outlineLevel="0" collapsed="false">
      <c r="B4" s="0" t="s">
        <v>155</v>
      </c>
      <c r="C4" s="0" t="s">
        <v>109</v>
      </c>
      <c r="D4" s="0" t="s">
        <v>110</v>
      </c>
      <c r="E4" s="0" t="s">
        <v>108</v>
      </c>
    </row>
    <row r="5" customFormat="false" ht="12.8" hidden="false" customHeight="false" outlineLevel="0" collapsed="false">
      <c r="B5" s="0" t="s">
        <v>111</v>
      </c>
      <c r="C5" s="2" t="s">
        <v>11</v>
      </c>
      <c r="D5" s="2" t="s">
        <v>12</v>
      </c>
      <c r="E5" s="2" t="s">
        <v>86</v>
      </c>
      <c r="F5" s="0" t="s">
        <v>189</v>
      </c>
    </row>
    <row r="6" customFormat="false" ht="12.8" hidden="false" customHeight="false" outlineLevel="0" collapsed="false">
      <c r="B6" s="0" t="s">
        <v>190</v>
      </c>
      <c r="C6" s="0" t="s">
        <v>11</v>
      </c>
      <c r="D6" s="0" t="s">
        <v>12</v>
      </c>
      <c r="E6" s="0" t="s">
        <v>1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G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6.94"/>
    <col collapsed="false" customWidth="false" hidden="false" outlineLevel="0" max="6" min="3" style="0" width="11.52"/>
    <col collapsed="false" customWidth="true" hidden="false" outlineLevel="0" max="7" min="7" style="0" width="18.47"/>
    <col collapsed="false" customWidth="false" hidden="false" outlineLevel="0" max="1025" min="8" style="0" width="11.52"/>
  </cols>
  <sheetData>
    <row r="2" customFormat="false" ht="12.8" hidden="false" customHeight="false" outlineLevel="0" collapsed="false">
      <c r="B2" s="0" t="s">
        <v>192</v>
      </c>
    </row>
    <row r="4" customFormat="false" ht="11.25" hidden="false" customHeight="true" outlineLevel="0" collapsed="false">
      <c r="B4" s="7"/>
      <c r="C4" s="7" t="s">
        <v>193</v>
      </c>
      <c r="D4" s="7" t="s">
        <v>168</v>
      </c>
      <c r="E4" s="7" t="s">
        <v>166</v>
      </c>
      <c r="F4" s="7" t="s">
        <v>169</v>
      </c>
      <c r="G4" s="7" t="s">
        <v>167</v>
      </c>
    </row>
    <row r="5" customFormat="false" ht="12.8" hidden="false" customHeight="false" outlineLevel="0" collapsed="false">
      <c r="B5" s="7" t="s">
        <v>194</v>
      </c>
      <c r="C5" s="8" t="n">
        <v>0.047</v>
      </c>
      <c r="D5" s="8" t="n">
        <v>0.046</v>
      </c>
      <c r="E5" s="8" t="n">
        <v>0.278</v>
      </c>
      <c r="F5" s="8" t="n">
        <v>0.222</v>
      </c>
      <c r="G5" s="8" t="n">
        <v>0.407</v>
      </c>
    </row>
    <row r="6" customFormat="false" ht="12.8" hidden="false" customHeight="false" outlineLevel="0" collapsed="false">
      <c r="B6" s="7" t="s">
        <v>195</v>
      </c>
      <c r="C6" s="8" t="n">
        <v>0.106</v>
      </c>
      <c r="D6" s="8" t="n">
        <v>0.144</v>
      </c>
      <c r="E6" s="8" t="n">
        <v>0.357</v>
      </c>
      <c r="F6" s="8" t="n">
        <v>0.185</v>
      </c>
      <c r="G6" s="8" t="n">
        <v>0.208</v>
      </c>
    </row>
    <row r="7" customFormat="false" ht="12.8" hidden="false" customHeight="false" outlineLevel="0" collapsed="false">
      <c r="B7" s="7" t="s">
        <v>196</v>
      </c>
      <c r="C7" s="8" t="n">
        <v>0.03</v>
      </c>
      <c r="D7" s="8" t="n">
        <v>0.047</v>
      </c>
      <c r="E7" s="8" t="n">
        <v>0.334</v>
      </c>
      <c r="F7" s="8" t="n">
        <v>0.211</v>
      </c>
      <c r="G7" s="8" t="n">
        <v>0.377</v>
      </c>
    </row>
    <row r="8" customFormat="false" ht="12.8" hidden="false" customHeight="false" outlineLevel="0" collapsed="false">
      <c r="B8" s="7" t="s">
        <v>197</v>
      </c>
      <c r="C8" s="8" t="n">
        <v>0.092</v>
      </c>
      <c r="D8" s="8" t="n">
        <v>0.394</v>
      </c>
      <c r="E8" s="8" t="n">
        <v>0.397</v>
      </c>
      <c r="F8" s="8" t="n">
        <v>0.093</v>
      </c>
      <c r="G8" s="8" t="n">
        <v>0.024</v>
      </c>
    </row>
    <row r="9" customFormat="false" ht="12.8" hidden="false" customHeight="false" outlineLevel="0" collapsed="false">
      <c r="B9" s="7" t="s">
        <v>198</v>
      </c>
      <c r="C9" s="8" t="n">
        <v>0.113</v>
      </c>
      <c r="D9" s="8" t="n">
        <v>0.342</v>
      </c>
      <c r="E9" s="8" t="n">
        <v>0.419</v>
      </c>
      <c r="F9" s="8" t="n">
        <v>0.111</v>
      </c>
      <c r="G9" s="8" t="n">
        <v>0.015</v>
      </c>
    </row>
    <row r="10" customFormat="false" ht="11.25" hidden="false" customHeight="true" outlineLevel="0" collapsed="false">
      <c r="B10" s="7" t="s">
        <v>199</v>
      </c>
      <c r="C10" s="8" t="n">
        <v>0.038</v>
      </c>
      <c r="D10" s="8" t="n">
        <v>0.257</v>
      </c>
      <c r="E10" s="8" t="n">
        <v>0.586</v>
      </c>
      <c r="F10" s="8" t="n">
        <v>0.093</v>
      </c>
      <c r="G10" s="8" t="n">
        <v>0.026</v>
      </c>
    </row>
    <row r="11" customFormat="false" ht="12.8" hidden="false" customHeight="false" outlineLevel="0" collapsed="false">
      <c r="B11" s="7" t="s">
        <v>200</v>
      </c>
      <c r="C11" s="8" t="n">
        <v>0.042</v>
      </c>
      <c r="D11" s="8" t="n">
        <v>0.264</v>
      </c>
      <c r="E11" s="8" t="n">
        <v>0.627</v>
      </c>
      <c r="F11" s="8" t="n">
        <v>0.061</v>
      </c>
      <c r="G11" s="8" t="n">
        <v>0.006</v>
      </c>
    </row>
    <row r="12" customFormat="false" ht="12" hidden="false" customHeight="true" outlineLevel="0" collapsed="false">
      <c r="B12" s="7" t="s">
        <v>201</v>
      </c>
      <c r="C12" s="8" t="n">
        <v>0.043</v>
      </c>
      <c r="D12" s="8" t="n">
        <v>0.275</v>
      </c>
      <c r="E12" s="8" t="n">
        <v>0.611</v>
      </c>
      <c r="F12" s="8" t="n">
        <v>0.071</v>
      </c>
      <c r="G12" s="8" t="n">
        <v>0</v>
      </c>
    </row>
    <row r="13" customFormat="false" ht="14.25" hidden="false" customHeight="true" outlineLevel="0" collapsed="false">
      <c r="B13" s="7" t="s">
        <v>202</v>
      </c>
      <c r="C13" s="8" t="n">
        <v>0.093</v>
      </c>
      <c r="D13" s="8" t="n">
        <v>0.283</v>
      </c>
      <c r="E13" s="8" t="n">
        <v>0.486</v>
      </c>
      <c r="F13" s="8" t="n">
        <v>0.13</v>
      </c>
      <c r="G13" s="8" t="n">
        <v>0.008</v>
      </c>
    </row>
    <row r="14" customFormat="false" ht="12.8" hidden="false" customHeight="false" outlineLevel="0" collapsed="false">
      <c r="B14" s="7" t="s">
        <v>203</v>
      </c>
      <c r="C14" s="8" t="n">
        <v>0.288</v>
      </c>
      <c r="D14" s="8" t="n">
        <v>0.479</v>
      </c>
      <c r="E14" s="8" t="n">
        <v>0.153</v>
      </c>
      <c r="F14" s="8" t="n">
        <v>0.079</v>
      </c>
      <c r="G14" s="8" t="n">
        <v>0.002</v>
      </c>
    </row>
    <row r="15" customFormat="false" ht="12.8" hidden="false" customHeight="false" outlineLevel="0" collapsed="false">
      <c r="B15" s="7" t="s">
        <v>204</v>
      </c>
      <c r="C15" s="8" t="n">
        <v>0.168</v>
      </c>
      <c r="D15" s="8" t="n">
        <v>0.3</v>
      </c>
      <c r="E15" s="8" t="n">
        <v>0.4</v>
      </c>
      <c r="F15" s="8" t="n">
        <v>0.128</v>
      </c>
      <c r="G15" s="8" t="n">
        <v>0.004</v>
      </c>
    </row>
    <row r="16" customFormat="false" ht="12.8" hidden="false" customHeight="false" outlineLevel="0" collapsed="false">
      <c r="B16" s="7" t="s">
        <v>205</v>
      </c>
      <c r="C16" s="8" t="n">
        <v>0.053</v>
      </c>
      <c r="D16" s="8" t="n">
        <v>0.259</v>
      </c>
      <c r="E16" s="8" t="n">
        <v>0.572</v>
      </c>
      <c r="F16" s="8" t="n">
        <v>0.113</v>
      </c>
      <c r="G16" s="8" t="n">
        <v>0.003</v>
      </c>
    </row>
    <row r="18" customFormat="false" ht="12.8" hidden="false" customHeight="false" outlineLevel="0" collapsed="false">
      <c r="B18" s="0" t="s">
        <v>206</v>
      </c>
    </row>
    <row r="19" customFormat="false" ht="12.8" hidden="false" customHeight="false" outlineLevel="0" collapsed="false">
      <c r="C19" s="7" t="s">
        <v>207</v>
      </c>
      <c r="D19" s="7" t="s">
        <v>208</v>
      </c>
      <c r="E19" s="7" t="s">
        <v>209</v>
      </c>
    </row>
    <row r="20" customFormat="false" ht="12.8" hidden="false" customHeight="false" outlineLevel="0" collapsed="false">
      <c r="B20" s="7" t="n">
        <v>8036</v>
      </c>
      <c r="C20" s="8" t="n">
        <v>0.446</v>
      </c>
      <c r="D20" s="8" t="n">
        <v>1.614</v>
      </c>
      <c r="E20" s="8"/>
    </row>
    <row r="21" customFormat="false" ht="12.8" hidden="false" customHeight="false" outlineLevel="0" collapsed="false">
      <c r="B21" s="7" t="s">
        <v>210</v>
      </c>
      <c r="C21" s="8" t="n">
        <v>0.986</v>
      </c>
      <c r="D21" s="8"/>
      <c r="E21" s="8" t="n">
        <v>1.247</v>
      </c>
    </row>
    <row r="22" customFormat="false" ht="12.8" hidden="false" customHeight="false" outlineLevel="0" collapsed="false">
      <c r="B22" s="7" t="s">
        <v>211</v>
      </c>
      <c r="C22" s="8" t="n">
        <v>0.892</v>
      </c>
      <c r="D22" s="8"/>
      <c r="E22" s="8" t="n">
        <v>2.68</v>
      </c>
    </row>
    <row r="23" customFormat="false" ht="12.8" hidden="false" customHeight="false" outlineLevel="0" collapsed="false">
      <c r="B23" s="7" t="n">
        <v>8167</v>
      </c>
      <c r="C23" s="8" t="n">
        <v>2.275</v>
      </c>
      <c r="D23" s="8"/>
      <c r="E23" s="8" t="n">
        <v>1.1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10" activeCellId="0" sqref="F10"/>
    </sheetView>
  </sheetViews>
  <sheetFormatPr defaultRowHeight="12.8" zeroHeight="false" outlineLevelRow="0" outlineLevelCol="0"/>
  <cols>
    <col collapsed="false" customWidth="true" hidden="false" outlineLevel="0" max="1" min="1" style="0" width="13.52"/>
    <col collapsed="false" customWidth="true" hidden="false" outlineLevel="0" max="2" min="2" style="0" width="12.56"/>
    <col collapsed="false" customWidth="true" hidden="false" outlineLevel="0" max="3" min="3" style="0" width="15.88"/>
    <col collapsed="false" customWidth="true" hidden="false" outlineLevel="0" max="4" min="4" style="0" width="13.93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21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213</v>
      </c>
      <c r="C3" s="2" t="s">
        <v>11</v>
      </c>
      <c r="D3" s="2" t="s">
        <v>12</v>
      </c>
      <c r="E3" s="2" t="s">
        <v>13</v>
      </c>
      <c r="F3" s="0" t="s">
        <v>214</v>
      </c>
    </row>
    <row r="4" customFormat="false" ht="12.8" hidden="false" customHeight="false" outlineLevel="0" collapsed="false">
      <c r="B4" s="0" t="s">
        <v>85</v>
      </c>
      <c r="C4" s="0" t="s">
        <v>11</v>
      </c>
      <c r="D4" s="0" t="s">
        <v>12</v>
      </c>
      <c r="E4" s="0" t="s">
        <v>86</v>
      </c>
      <c r="F4" s="0" t="s">
        <v>214</v>
      </c>
    </row>
    <row r="5" customFormat="false" ht="12.8" hidden="false" customHeight="false" outlineLevel="0" collapsed="false">
      <c r="B5" s="0" t="s">
        <v>215</v>
      </c>
      <c r="C5" s="2" t="s">
        <v>11</v>
      </c>
      <c r="D5" s="2" t="s">
        <v>12</v>
      </c>
      <c r="E5" s="2" t="s">
        <v>216</v>
      </c>
      <c r="F5" s="0" t="s">
        <v>214</v>
      </c>
    </row>
    <row r="6" customFormat="false" ht="12.8" hidden="false" customHeight="false" outlineLevel="0" collapsed="false">
      <c r="B6" s="0" t="s">
        <v>217</v>
      </c>
      <c r="C6" s="2" t="s">
        <v>11</v>
      </c>
      <c r="D6" s="2" t="s">
        <v>12</v>
      </c>
      <c r="E6" s="2" t="s">
        <v>86</v>
      </c>
      <c r="F6" s="0" t="s">
        <v>2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F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12" activeCellId="0" sqref="I12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0.88"/>
    <col collapsed="false" customWidth="true" hidden="false" outlineLevel="0" max="3" min="3" style="0" width="17.67"/>
    <col collapsed="false" customWidth="true" hidden="false" outlineLevel="0" max="4" min="4" style="0" width="18.24"/>
    <col collapsed="false" customWidth="true" hidden="false" outlineLevel="0" max="5" min="5" style="0" width="18.66"/>
    <col collapsed="false" customWidth="true" hidden="false" outlineLevel="0" max="6" min="6" style="0" width="18.38"/>
    <col collapsed="false" customWidth="false" hidden="false" outlineLevel="0" max="1025" min="7" style="0" width="11.52"/>
  </cols>
  <sheetData>
    <row r="2" customFormat="false" ht="12.8" hidden="false" customHeight="false" outlineLevel="0" collapsed="false">
      <c r="B2" s="0" t="s">
        <v>218</v>
      </c>
      <c r="C2" s="0" t="s">
        <v>219</v>
      </c>
      <c r="D2" s="0" t="s">
        <v>220</v>
      </c>
      <c r="E2" s="0" t="s">
        <v>221</v>
      </c>
      <c r="F2" s="0" t="s">
        <v>222</v>
      </c>
    </row>
    <row r="3" customFormat="false" ht="12.8" hidden="false" customHeight="false" outlineLevel="0" collapsed="false">
      <c r="B3" s="0" t="n">
        <v>8036</v>
      </c>
      <c r="C3" s="0" t="n">
        <v>0.454817152164027</v>
      </c>
      <c r="D3" s="0" t="n">
        <v>0.380711960364988</v>
      </c>
      <c r="E3" s="0" t="n">
        <v>0.171768623297069</v>
      </c>
      <c r="F3" s="0" t="n">
        <v>0.109745231355327</v>
      </c>
    </row>
    <row r="4" customFormat="false" ht="12.8" hidden="false" customHeight="false" outlineLevel="0" collapsed="false">
      <c r="B4" s="0" t="n">
        <v>8165</v>
      </c>
      <c r="C4" s="0" t="n">
        <v>0.0692649278102196</v>
      </c>
      <c r="D4" s="0" t="n">
        <v>0.180089488423661</v>
      </c>
      <c r="E4" s="0" t="n">
        <v>0.207338582407197</v>
      </c>
      <c r="F4" s="0" t="n">
        <v>0.240860079521082</v>
      </c>
    </row>
    <row r="5" customFormat="false" ht="12.8" hidden="false" customHeight="false" outlineLevel="0" collapsed="false">
      <c r="B5" s="0" t="n">
        <v>8167</v>
      </c>
      <c r="C5" s="0" t="n">
        <v>0.268806105489743</v>
      </c>
      <c r="D5" s="0" t="n">
        <v>0.438762177941281</v>
      </c>
      <c r="E5" s="0" t="n">
        <v>0.374040819941389</v>
      </c>
      <c r="F5" s="0" t="n">
        <v>0.342407241755718</v>
      </c>
    </row>
    <row r="6" customFormat="false" ht="12.8" hidden="false" customHeight="false" outlineLevel="0" collapsed="false">
      <c r="B6" s="0" t="s">
        <v>223</v>
      </c>
      <c r="C6" s="0" t="n">
        <v>0.32962291651986</v>
      </c>
      <c r="D6" s="0" t="n">
        <v>0.296878550270396</v>
      </c>
      <c r="E6" s="0" t="n">
        <v>0.181191813091539</v>
      </c>
      <c r="F6" s="0" t="n">
        <v>0.180877518816892</v>
      </c>
    </row>
    <row r="7" customFormat="false" ht="12.8" hidden="false" customHeight="false" outlineLevel="0" collapsed="false">
      <c r="B7" s="0" t="s">
        <v>224</v>
      </c>
      <c r="C7" s="0" t="n">
        <v>0.240504689538555</v>
      </c>
      <c r="D7" s="0" t="n">
        <v>0.534622581177312</v>
      </c>
      <c r="E7" s="0" t="n">
        <v>0.383079501002108</v>
      </c>
      <c r="F7" s="0" t="n">
        <v>0.377674102616778</v>
      </c>
    </row>
    <row r="8" customFormat="false" ht="12.8" hidden="false" customHeight="false" outlineLevel="0" collapsed="false">
      <c r="B8" s="0" t="s">
        <v>225</v>
      </c>
      <c r="C8" s="0" t="n">
        <v>0.216700519574307</v>
      </c>
      <c r="D8" s="0" t="n">
        <v>0.314046794569039</v>
      </c>
      <c r="E8" s="0" t="n">
        <v>0.102101919013336</v>
      </c>
      <c r="F8" s="0" t="n">
        <v>0.146682967283279</v>
      </c>
    </row>
    <row r="9" customFormat="false" ht="12.8" hidden="false" customHeight="false" outlineLevel="0" collapsed="false">
      <c r="B9" s="0" t="s">
        <v>226</v>
      </c>
      <c r="C9" s="0" t="n">
        <v>0.395625714679608</v>
      </c>
      <c r="D9" s="0" t="n">
        <v>0.361965299765258</v>
      </c>
      <c r="E9" s="0" t="n">
        <v>0.153349625465</v>
      </c>
      <c r="F9" s="0" t="n">
        <v>0.0840089713725528</v>
      </c>
    </row>
    <row r="10" customFormat="false" ht="12.8" hidden="false" customHeight="false" outlineLevel="0" collapsed="false">
      <c r="B10" s="0" t="s">
        <v>227</v>
      </c>
      <c r="C10" s="0" t="n">
        <v>0.473490941153753</v>
      </c>
      <c r="D10" s="0" t="n">
        <v>0.237606685079082</v>
      </c>
      <c r="E10" s="0" t="n">
        <v>0.294897512343314</v>
      </c>
      <c r="F10" s="0" t="n">
        <v>0.122932032840396</v>
      </c>
    </row>
    <row r="11" customFormat="false" ht="12.8" hidden="false" customHeight="false" outlineLevel="0" collapsed="false">
      <c r="B11" s="0" t="s">
        <v>228</v>
      </c>
      <c r="C11" s="0" t="n">
        <v>0.16509235657198</v>
      </c>
      <c r="E11" s="0" t="n">
        <v>0.084729436507164</v>
      </c>
      <c r="F11" s="0" t="n">
        <v>0.0807335744225944</v>
      </c>
    </row>
    <row r="12" customFormat="false" ht="12.8" hidden="false" customHeight="false" outlineLevel="0" collapsed="false">
      <c r="B12" s="0" t="s">
        <v>229</v>
      </c>
      <c r="C12" s="0" t="n">
        <v>0.383009219027095</v>
      </c>
      <c r="D12" s="0" t="n">
        <v>0.28656776702301</v>
      </c>
      <c r="E12" s="0" t="n">
        <v>0.220441556427964</v>
      </c>
      <c r="F12" s="0" t="n">
        <v>0.122377026978234</v>
      </c>
    </row>
    <row r="13" customFormat="false" ht="12.8" hidden="false" customHeight="false" outlineLevel="0" collapsed="false">
      <c r="B13" s="0" t="s">
        <v>230</v>
      </c>
      <c r="C13" s="0" t="n">
        <v>0.274798417613924</v>
      </c>
      <c r="D13" s="0" t="n">
        <v>0.339005450858725</v>
      </c>
      <c r="E13" s="0" t="n">
        <v>0.0339092016205032</v>
      </c>
      <c r="F13" s="0" t="n">
        <v>0.0284681094884653</v>
      </c>
    </row>
    <row r="14" customFormat="false" ht="12.8" hidden="false" customHeight="false" outlineLevel="0" collapsed="false">
      <c r="B14" s="0" t="s">
        <v>231</v>
      </c>
      <c r="C14" s="0" t="n">
        <v>0.220127808463931</v>
      </c>
      <c r="D14" s="0" t="n">
        <v>0.278330212081052</v>
      </c>
      <c r="E14" s="0" t="n">
        <v>0.228733061665253</v>
      </c>
      <c r="F14" s="0" t="n">
        <v>0.255605979478071</v>
      </c>
    </row>
    <row r="15" customFormat="false" ht="12.8" hidden="false" customHeight="false" outlineLevel="0" collapsed="false">
      <c r="B15" s="0" t="s">
        <v>232</v>
      </c>
      <c r="C15" s="0" t="n">
        <v>0.3325978051074</v>
      </c>
      <c r="D15" s="0" t="n">
        <v>0.298325877100649</v>
      </c>
      <c r="E15" s="0" t="n">
        <v>0.293516378950814</v>
      </c>
      <c r="F15" s="0" t="n">
        <v>0.135485104164631</v>
      </c>
    </row>
    <row r="16" customFormat="false" ht="12.8" hidden="false" customHeight="false" outlineLevel="0" collapsed="false">
      <c r="B16" s="0" t="s">
        <v>233</v>
      </c>
      <c r="C16" s="0" t="n">
        <v>0.26917533041098</v>
      </c>
      <c r="D16" s="0" t="n">
        <v>0.0153169700315099</v>
      </c>
      <c r="E16" s="0" t="n">
        <v>0.148789798766901</v>
      </c>
      <c r="F16" s="0" t="n">
        <v>0.0586103244526342</v>
      </c>
    </row>
    <row r="17" customFormat="false" ht="12.8" hidden="false" customHeight="false" outlineLevel="0" collapsed="false">
      <c r="B17" s="0" t="s">
        <v>234</v>
      </c>
      <c r="C17" s="0" t="n">
        <v>0.428754033015323</v>
      </c>
      <c r="D17" s="0" t="n">
        <v>0.103793977267026</v>
      </c>
      <c r="E17" s="0" t="n">
        <v>0.0504697959576052</v>
      </c>
      <c r="F17" s="0" t="n">
        <v>0.173483278539023</v>
      </c>
    </row>
    <row r="18" customFormat="false" ht="12.8" hidden="false" customHeight="false" outlineLevel="0" collapsed="false">
      <c r="B18" s="0" t="s">
        <v>235</v>
      </c>
      <c r="C18" s="0" t="n">
        <v>0.155229054975299</v>
      </c>
      <c r="D18" s="0" t="n">
        <v>0.355146632693291</v>
      </c>
      <c r="E18" s="0" t="n">
        <v>0.223337135548312</v>
      </c>
      <c r="F18" s="0" t="n">
        <v>0.16569176562021</v>
      </c>
    </row>
    <row r="19" customFormat="false" ht="12.8" hidden="false" customHeight="false" outlineLevel="0" collapsed="false">
      <c r="B19" s="0" t="s">
        <v>236</v>
      </c>
      <c r="C19" s="0" t="n">
        <v>0.301416854496623</v>
      </c>
      <c r="D19" s="0" t="n">
        <v>0.069027121902992</v>
      </c>
      <c r="E19" s="0" t="n">
        <v>0.0573504882405167</v>
      </c>
      <c r="F19" s="0" t="n">
        <v>0.102176034641351</v>
      </c>
    </row>
    <row r="20" customFormat="false" ht="12.8" hidden="false" customHeight="false" outlineLevel="0" collapsed="false">
      <c r="B20" s="0" t="s">
        <v>237</v>
      </c>
      <c r="C20" s="0" t="n">
        <v>0.172202877313876</v>
      </c>
      <c r="D20" s="0" t="n">
        <v>0.150810315258126</v>
      </c>
      <c r="E20" s="0" t="n">
        <v>0.0453204326616933</v>
      </c>
      <c r="F20" s="0" t="n">
        <v>0.125948194306642</v>
      </c>
    </row>
    <row r="21" customFormat="false" ht="12.8" hidden="false" customHeight="false" outlineLevel="0" collapsed="false">
      <c r="B21" s="0" t="s">
        <v>238</v>
      </c>
      <c r="C21" s="0" t="n">
        <v>0.298996773999363</v>
      </c>
      <c r="D21" s="0" t="n">
        <v>0.324922922704358</v>
      </c>
      <c r="E21" s="0" t="n">
        <v>0.244821445423165</v>
      </c>
      <c r="F21" s="0" t="n">
        <v>0.298823350193933</v>
      </c>
    </row>
    <row r="22" customFormat="false" ht="12.8" hidden="false" customHeight="false" outlineLevel="0" collapsed="false">
      <c r="B22" s="0" t="s">
        <v>239</v>
      </c>
      <c r="C22" s="0" t="n">
        <v>0.219604637852897</v>
      </c>
      <c r="D22" s="0" t="n">
        <v>0.45153154196748</v>
      </c>
      <c r="E22" s="0" t="n">
        <v>0.425742320099924</v>
      </c>
      <c r="F22" s="0" t="n">
        <v>0.421806553721614</v>
      </c>
    </row>
    <row r="23" customFormat="false" ht="12.8" hidden="false" customHeight="false" outlineLevel="0" collapsed="false">
      <c r="B23" s="0" t="s">
        <v>240</v>
      </c>
      <c r="C23" s="0" t="n">
        <v>0.159082904344556</v>
      </c>
      <c r="D23" s="0" t="n">
        <v>0.375420498512438</v>
      </c>
      <c r="E23" s="0" t="n">
        <v>0.43924489401419</v>
      </c>
      <c r="F23" s="0" t="n">
        <v>0.283697043190752</v>
      </c>
    </row>
    <row r="24" customFormat="false" ht="12.8" hidden="false" customHeight="false" outlineLevel="0" collapsed="false">
      <c r="B24" s="0" t="s">
        <v>241</v>
      </c>
      <c r="C24" s="0" t="n">
        <v>0.42780409314127</v>
      </c>
      <c r="D24" s="0" t="n">
        <v>0.322605833670601</v>
      </c>
      <c r="E24" s="0" t="n">
        <v>0.178050540349075</v>
      </c>
      <c r="F24" s="0" t="n">
        <v>0.218426971671808</v>
      </c>
    </row>
    <row r="25" customFormat="false" ht="12.8" hidden="false" customHeight="false" outlineLevel="0" collapsed="false">
      <c r="B25" s="0" t="s">
        <v>242</v>
      </c>
      <c r="C25" s="0" t="n">
        <v>0.297113484434017</v>
      </c>
      <c r="D25" s="0" t="n">
        <v>0.0306144932050448</v>
      </c>
      <c r="E25" s="0" t="n">
        <v>0.0170931138875888</v>
      </c>
      <c r="F25" s="0" t="n">
        <v>0.0127925569919426</v>
      </c>
    </row>
    <row r="26" customFormat="false" ht="12.8" hidden="false" customHeight="false" outlineLevel="0" collapsed="false">
      <c r="B26" s="0" t="s">
        <v>243</v>
      </c>
      <c r="C26" s="0" t="n">
        <v>0.317586900535329</v>
      </c>
      <c r="D26" s="0" t="n">
        <v>0.00876827889434758</v>
      </c>
      <c r="E26" s="0" t="n">
        <v>0.000326565439923772</v>
      </c>
      <c r="F26" s="0" t="n">
        <v>0.0205962473632986</v>
      </c>
    </row>
    <row r="27" customFormat="false" ht="12.8" hidden="false" customHeight="false" outlineLevel="0" collapsed="false">
      <c r="B27" s="0" t="s">
        <v>244</v>
      </c>
      <c r="C27" s="0" t="n">
        <v>0.309137979879887</v>
      </c>
      <c r="D27" s="0" t="n">
        <v>0.00951904815133175</v>
      </c>
      <c r="E27" s="0" t="n">
        <v>0.0151607095335183</v>
      </c>
      <c r="F27" s="0" t="n">
        <v>0.00381978050634273</v>
      </c>
    </row>
    <row r="28" customFormat="false" ht="12.8" hidden="false" customHeight="false" outlineLevel="0" collapsed="false">
      <c r="B28" s="0" t="s">
        <v>245</v>
      </c>
      <c r="C28" s="0" t="n">
        <v>0.179480887577369</v>
      </c>
      <c r="D28" s="0" t="n">
        <v>0.0141904657855773</v>
      </c>
      <c r="E28" s="0" t="n">
        <v>0.00843239311669204</v>
      </c>
      <c r="F28" s="0" t="n">
        <v>0.00968579388033732</v>
      </c>
    </row>
    <row r="29" customFormat="false" ht="12.8" hidden="false" customHeight="false" outlineLevel="0" collapsed="false">
      <c r="B29" s="0" t="s">
        <v>246</v>
      </c>
      <c r="C29" s="0" t="n">
        <v>0.122549862862592</v>
      </c>
      <c r="D29" s="0" t="n">
        <v>-0.00587527134136379</v>
      </c>
      <c r="E29" s="0" t="n">
        <v>-0.00606747838391145</v>
      </c>
      <c r="F29" s="0" t="n">
        <v>0.0152799668176315</v>
      </c>
    </row>
    <row r="30" customFormat="false" ht="12.8" hidden="false" customHeight="false" outlineLevel="0" collapsed="false">
      <c r="B30" s="0" t="s">
        <v>247</v>
      </c>
      <c r="C30" s="0" t="n">
        <v>0.317197077672679</v>
      </c>
      <c r="D30" s="0" t="n">
        <v>0.376212409137805</v>
      </c>
      <c r="E30" s="0" t="n">
        <v>0.170991037274743</v>
      </c>
      <c r="F30" s="0" t="n">
        <v>0.22312768685013</v>
      </c>
    </row>
    <row r="31" customFormat="false" ht="12.8" hidden="false" customHeight="false" outlineLevel="0" collapsed="false">
      <c r="B31" s="0" t="s">
        <v>248</v>
      </c>
      <c r="C31" s="0" t="n">
        <v>0.14032315965944</v>
      </c>
      <c r="D31" s="0" t="n">
        <v>0.229501649135615</v>
      </c>
      <c r="E31" s="0" t="n">
        <v>0.175552295222197</v>
      </c>
      <c r="F31" s="0" t="n">
        <v>0.123540267283507</v>
      </c>
    </row>
    <row r="32" customFormat="false" ht="12.8" hidden="false" customHeight="false" outlineLevel="0" collapsed="false">
      <c r="B32" s="0" t="s">
        <v>249</v>
      </c>
      <c r="C32" s="0" t="n">
        <v>0.272668912119949</v>
      </c>
      <c r="E32" s="0" t="n">
        <v>0.364768735618638</v>
      </c>
      <c r="F32" s="0" t="n">
        <v>0.25070788046105</v>
      </c>
    </row>
    <row r="33" customFormat="false" ht="12.8" hidden="false" customHeight="false" outlineLevel="0" collapsed="false">
      <c r="B33" s="0" t="s">
        <v>250</v>
      </c>
      <c r="C33" s="0" t="n">
        <v>0.0888823523803232</v>
      </c>
      <c r="D33" s="0" t="n">
        <v>0.332863616709298</v>
      </c>
      <c r="E33" s="0" t="n">
        <v>0.346664966110486</v>
      </c>
      <c r="F33" s="0" t="n">
        <v>0.170725388440871</v>
      </c>
    </row>
    <row r="34" customFormat="false" ht="12.8" hidden="false" customHeight="false" outlineLevel="0" collapsed="false">
      <c r="B34" s="0" t="s">
        <v>251</v>
      </c>
      <c r="C34" s="0" t="n">
        <v>0.5751471776809</v>
      </c>
      <c r="D34" s="0" t="n">
        <v>0.600785724061342</v>
      </c>
      <c r="E34" s="0" t="n">
        <v>0.423856166273056</v>
      </c>
      <c r="F34" s="0" t="n">
        <v>0.420447228882015</v>
      </c>
    </row>
    <row r="35" customFormat="false" ht="12.8" hidden="false" customHeight="false" outlineLevel="0" collapsed="false">
      <c r="B35" s="0" t="s">
        <v>252</v>
      </c>
      <c r="C35" s="0" t="n">
        <v>0.0773606072133773</v>
      </c>
      <c r="D35" s="0" t="n">
        <v>0.147952978608489</v>
      </c>
      <c r="E35" s="0" t="n">
        <v>0.145427812723952</v>
      </c>
      <c r="F35" s="0" t="n">
        <v>0.155753539016386</v>
      </c>
    </row>
    <row r="36" customFormat="false" ht="12.8" hidden="false" customHeight="false" outlineLevel="0" collapsed="false">
      <c r="B36" s="0" t="s">
        <v>253</v>
      </c>
      <c r="C36" s="0" t="n">
        <v>0.158759042339973</v>
      </c>
      <c r="E36" s="0" t="n">
        <v>0.159453306572068</v>
      </c>
      <c r="F36" s="0" t="n">
        <v>0.146978186727899</v>
      </c>
    </row>
    <row r="37" customFormat="false" ht="12.8" hidden="false" customHeight="false" outlineLevel="0" collapsed="false">
      <c r="B37" s="0" t="s">
        <v>254</v>
      </c>
      <c r="C37" s="0" t="n">
        <v>0.418271273793704</v>
      </c>
      <c r="D37" s="0" t="n">
        <v>0.30267682355546</v>
      </c>
      <c r="E37" s="0" t="n">
        <v>0.337769466599523</v>
      </c>
      <c r="F37" s="0" t="n">
        <v>0.245878788853507</v>
      </c>
    </row>
    <row r="38" customFormat="false" ht="12.8" hidden="false" customHeight="false" outlineLevel="0" collapsed="false">
      <c r="B38" s="0" t="s">
        <v>255</v>
      </c>
      <c r="C38" s="0" t="n">
        <v>0.400417376980401</v>
      </c>
      <c r="D38" s="0" t="n">
        <v>0.387921831203957</v>
      </c>
      <c r="E38" s="0" t="n">
        <v>0.291939472641755</v>
      </c>
      <c r="F38" s="0" t="n">
        <v>0.0738140572236471</v>
      </c>
    </row>
    <row r="39" customFormat="false" ht="12.8" hidden="false" customHeight="false" outlineLevel="0" collapsed="false">
      <c r="B39" s="0" t="s">
        <v>256</v>
      </c>
      <c r="C39" s="0" t="n">
        <v>0.350972255864256</v>
      </c>
      <c r="D39" s="0" t="n">
        <v>0.440882246200719</v>
      </c>
      <c r="E39" s="0" t="n">
        <v>0.152459248331549</v>
      </c>
      <c r="F39" s="0" t="n">
        <v>0.0237913298699598</v>
      </c>
    </row>
    <row r="40" customFormat="false" ht="12.8" hidden="false" customHeight="false" outlineLevel="0" collapsed="false">
      <c r="B40" s="0" t="s">
        <v>257</v>
      </c>
      <c r="C40" s="0" t="n">
        <v>0.414319491978977</v>
      </c>
      <c r="D40" s="0" t="n">
        <v>0.380062250005653</v>
      </c>
      <c r="E40" s="0" t="n">
        <v>0.045172926247836</v>
      </c>
      <c r="F40" s="0" t="n">
        <v>0.156122352287323</v>
      </c>
    </row>
    <row r="41" customFormat="false" ht="12.8" hidden="false" customHeight="false" outlineLevel="0" collapsed="false">
      <c r="B41" s="0" t="s">
        <v>258</v>
      </c>
      <c r="C41" s="0" t="n">
        <v>0.255957316093255</v>
      </c>
      <c r="D41" s="0" t="n">
        <v>0.58702039190947</v>
      </c>
      <c r="E41" s="0" t="n">
        <v>0.579384599523656</v>
      </c>
      <c r="F41" s="0" t="n">
        <v>0.355668294611874</v>
      </c>
    </row>
    <row r="42" customFormat="false" ht="12.8" hidden="false" customHeight="false" outlineLevel="0" collapsed="false">
      <c r="B42" s="0" t="s">
        <v>259</v>
      </c>
      <c r="C42" s="0" t="n">
        <v>0.0940827370647004</v>
      </c>
      <c r="D42" s="0" t="n">
        <v>0.149373619127851</v>
      </c>
      <c r="E42" s="0" t="n">
        <v>0.143727470304507</v>
      </c>
      <c r="F42" s="0" t="n">
        <v>0.146546736674766</v>
      </c>
    </row>
    <row r="43" customFormat="false" ht="12.8" hidden="false" customHeight="false" outlineLevel="0" collapsed="false">
      <c r="B43" s="0" t="s">
        <v>260</v>
      </c>
      <c r="C43" s="0" t="n">
        <v>0.104667293303052</v>
      </c>
      <c r="D43" s="0" t="n">
        <v>0.18068595633477</v>
      </c>
      <c r="E43" s="0" t="n">
        <v>0.159325328422532</v>
      </c>
      <c r="F43" s="0" t="n">
        <v>0.11160222288474</v>
      </c>
    </row>
    <row r="44" customFormat="false" ht="12.8" hidden="false" customHeight="false" outlineLevel="0" collapsed="false">
      <c r="B44" s="0" t="s">
        <v>261</v>
      </c>
      <c r="C44" s="0" t="n">
        <v>0.434436740467639</v>
      </c>
      <c r="D44" s="0" t="n">
        <v>0.46031445998598</v>
      </c>
      <c r="E44" s="0" t="n">
        <v>0.362062148750261</v>
      </c>
      <c r="F44" s="0" t="n">
        <v>0.453195809881664</v>
      </c>
    </row>
    <row r="45" customFormat="false" ht="12.8" hidden="false" customHeight="false" outlineLevel="0" collapsed="false">
      <c r="B45" s="0" t="s">
        <v>262</v>
      </c>
      <c r="C45" s="0" t="n">
        <v>0.27730501715498</v>
      </c>
      <c r="D45" s="0" t="n">
        <v>-0.0279698963170973</v>
      </c>
      <c r="E45" s="0" t="n">
        <v>0.0832492503179262</v>
      </c>
      <c r="F45" s="0" t="n">
        <v>0.0551877569001263</v>
      </c>
    </row>
    <row r="46" customFormat="false" ht="12.8" hidden="false" customHeight="false" outlineLevel="0" collapsed="false">
      <c r="B46" s="0" t="s">
        <v>263</v>
      </c>
      <c r="C46" s="0" t="n">
        <v>0.336707777745822</v>
      </c>
      <c r="D46" s="0" t="n">
        <v>0.0986308254742096</v>
      </c>
      <c r="E46" s="0" t="n">
        <v>0.0994988069985284</v>
      </c>
      <c r="F46" s="0" t="n">
        <v>0.208168313622013</v>
      </c>
    </row>
    <row r="47" customFormat="false" ht="12.8" hidden="false" customHeight="false" outlineLevel="0" collapsed="false">
      <c r="B47" s="0" t="s">
        <v>264</v>
      </c>
      <c r="C47" s="0" t="n">
        <v>0.474131072444472</v>
      </c>
      <c r="D47" s="0" t="n">
        <v>0.463668668094347</v>
      </c>
      <c r="E47" s="0" t="n">
        <v>0.496234784176661</v>
      </c>
      <c r="F47" s="0" t="n">
        <v>0.191296854009467</v>
      </c>
    </row>
    <row r="48" customFormat="false" ht="12.8" hidden="false" customHeight="false" outlineLevel="0" collapsed="false">
      <c r="B48" s="0" t="s">
        <v>265</v>
      </c>
      <c r="C48" s="0" t="n">
        <v>0.129432850456962</v>
      </c>
      <c r="D48" s="0" t="n">
        <v>0.658654996720685</v>
      </c>
      <c r="E48" s="0" t="n">
        <v>0.689134797685632</v>
      </c>
      <c r="F48" s="0" t="n">
        <v>0.647020236539351</v>
      </c>
    </row>
    <row r="49" customFormat="false" ht="12.8" hidden="false" customHeight="false" outlineLevel="0" collapsed="false">
      <c r="B49" s="0" t="s">
        <v>266</v>
      </c>
      <c r="C49" s="0" t="n">
        <v>0.0747947804251913</v>
      </c>
      <c r="E49" s="0" t="n">
        <v>0.177864098402212</v>
      </c>
      <c r="F49" s="0" t="n">
        <v>0.0938866120272128</v>
      </c>
    </row>
    <row r="50" customFormat="false" ht="12.8" hidden="false" customHeight="false" outlineLevel="0" collapsed="false">
      <c r="B50" s="0" t="s">
        <v>267</v>
      </c>
      <c r="C50" s="0" t="n">
        <v>0.223257798040805</v>
      </c>
      <c r="D50" s="0" t="n">
        <v>0.276248355163463</v>
      </c>
      <c r="E50" s="0" t="n">
        <v>0.173621133463039</v>
      </c>
      <c r="F50" s="0" t="n">
        <v>0.0503779751619997</v>
      </c>
    </row>
    <row r="51" customFormat="false" ht="12.8" hidden="false" customHeight="false" outlineLevel="0" collapsed="false">
      <c r="B51" s="0" t="s">
        <v>268</v>
      </c>
      <c r="C51" s="0" t="n">
        <v>0.443502457687166</v>
      </c>
      <c r="D51" s="0" t="n">
        <v>0.311359639103318</v>
      </c>
      <c r="E51" s="0" t="n">
        <v>0.272761048751877</v>
      </c>
      <c r="F51" s="0" t="n">
        <v>0.13572352035124</v>
      </c>
    </row>
    <row r="52" customFormat="false" ht="12.8" hidden="false" customHeight="false" outlineLevel="0" collapsed="false">
      <c r="B52" s="0" t="s">
        <v>269</v>
      </c>
      <c r="C52" s="0" t="n">
        <v>0.155106042625726</v>
      </c>
      <c r="D52" s="0" t="n">
        <v>0.287035875691427</v>
      </c>
      <c r="E52" s="0" t="n">
        <v>0.25155433786527</v>
      </c>
      <c r="F52" s="0" t="n">
        <v>0.189924637386675</v>
      </c>
    </row>
    <row r="53" customFormat="false" ht="12.8" hidden="false" customHeight="false" outlineLevel="0" collapsed="false">
      <c r="B53" s="0" t="s">
        <v>270</v>
      </c>
      <c r="C53" s="0" t="n">
        <v>0.651624149434809</v>
      </c>
      <c r="D53" s="0" t="n">
        <v>0.510091950112679</v>
      </c>
      <c r="E53" s="0" t="n">
        <v>0.601926055586921</v>
      </c>
      <c r="F53" s="0" t="n">
        <v>0.5580603946823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4" activeCellId="0" sqref="F4"/>
    </sheetView>
  </sheetViews>
  <sheetFormatPr defaultRowHeight="12.8" zeroHeight="false" outlineLevelRow="0" outlineLevelCol="0"/>
  <cols>
    <col collapsed="false" customWidth="true" hidden="false" outlineLevel="0" max="1" min="1" style="0" width="13.52"/>
    <col collapsed="false" customWidth="false" hidden="false" outlineLevel="0" max="2" min="2" style="0" width="11.52"/>
    <col collapsed="false" customWidth="true" hidden="false" outlineLevel="0" max="3" min="3" style="0" width="15.88"/>
    <col collapsed="false" customWidth="false" hidden="false" outlineLevel="0" max="4" min="4" style="0" width="11.52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271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160</v>
      </c>
      <c r="C3" s="2" t="s">
        <v>11</v>
      </c>
      <c r="D3" s="2" t="s">
        <v>12</v>
      </c>
      <c r="E3" s="2" t="s">
        <v>95</v>
      </c>
      <c r="F3" s="0" t="s">
        <v>2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23" activeCellId="0" sqref="L23"/>
    </sheetView>
  </sheetViews>
  <sheetFormatPr defaultRowHeight="12.8" zeroHeight="false" outlineLevelRow="0" outlineLevelCol="0"/>
  <cols>
    <col collapsed="false" customWidth="true" hidden="false" outlineLevel="0" max="1" min="1" style="0" width="13.52"/>
    <col collapsed="false" customWidth="false" hidden="false" outlineLevel="0" max="2" min="2" style="0" width="11.52"/>
    <col collapsed="false" customWidth="true" hidden="false" outlineLevel="0" max="3" min="3" style="0" width="15.88"/>
    <col collapsed="false" customWidth="false" hidden="false" outlineLevel="0" max="4" min="4" style="0" width="11.52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27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274</v>
      </c>
      <c r="C3" s="2" t="s">
        <v>11</v>
      </c>
      <c r="D3" s="2" t="s">
        <v>12</v>
      </c>
      <c r="E3" s="2" t="s">
        <v>86</v>
      </c>
      <c r="F3" s="0" t="s">
        <v>2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3" activeCellId="0" sqref="F3"/>
    </sheetView>
  </sheetViews>
  <sheetFormatPr defaultRowHeight="12.8" zeroHeight="false" outlineLevelRow="0" outlineLevelCol="0"/>
  <cols>
    <col collapsed="false" customWidth="true" hidden="false" outlineLevel="0" max="1" min="1" style="0" width="13.52"/>
    <col collapsed="false" customWidth="false" hidden="false" outlineLevel="0" max="2" min="2" style="0" width="11.52"/>
    <col collapsed="false" customWidth="true" hidden="false" outlineLevel="0" max="3" min="3" style="0" width="15.88"/>
    <col collapsed="false" customWidth="true" hidden="false" outlineLevel="0" max="4" min="4" style="0" width="44.43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27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0" t="s">
        <v>11</v>
      </c>
      <c r="D3" s="0" t="s">
        <v>277</v>
      </c>
      <c r="E3" s="0" t="s">
        <v>278</v>
      </c>
    </row>
    <row r="4" customFormat="false" ht="12.8" hidden="false" customHeight="false" outlineLevel="0" collapsed="false">
      <c r="B4" s="0" t="s">
        <v>10</v>
      </c>
      <c r="C4" s="0" t="s">
        <v>7</v>
      </c>
      <c r="D4" s="0" t="s">
        <v>8</v>
      </c>
      <c r="E4" s="0" t="s">
        <v>9</v>
      </c>
    </row>
    <row r="5" customFormat="false" ht="12.8" hidden="false" customHeight="false" outlineLevel="0" collapsed="false">
      <c r="B5" s="0" t="s">
        <v>15</v>
      </c>
      <c r="C5" s="2" t="s">
        <v>11</v>
      </c>
      <c r="D5" s="2" t="s">
        <v>12</v>
      </c>
      <c r="E5" s="2" t="s">
        <v>91</v>
      </c>
      <c r="F5" s="0" t="s">
        <v>87</v>
      </c>
    </row>
    <row r="6" customFormat="false" ht="12.8" hidden="false" customHeight="false" outlineLevel="0" collapsed="false">
      <c r="B6" s="0" t="s">
        <v>111</v>
      </c>
      <c r="C6" s="2" t="s">
        <v>11</v>
      </c>
      <c r="D6" s="2" t="s">
        <v>98</v>
      </c>
      <c r="E6" s="2" t="s">
        <v>86</v>
      </c>
      <c r="F6" s="0" t="s">
        <v>96</v>
      </c>
    </row>
    <row r="7" customFormat="false" ht="12.8" hidden="false" customHeight="false" outlineLevel="0" collapsed="false">
      <c r="B7" s="0" t="s">
        <v>116</v>
      </c>
      <c r="C7" s="2" t="s">
        <v>11</v>
      </c>
      <c r="D7" s="2" t="s">
        <v>12</v>
      </c>
      <c r="E7" s="2" t="s">
        <v>86</v>
      </c>
      <c r="F7" s="0" t="s">
        <v>104</v>
      </c>
    </row>
    <row r="8" customFormat="false" ht="12.8" hidden="false" customHeight="false" outlineLevel="0" collapsed="false">
      <c r="B8" s="0" t="s">
        <v>94</v>
      </c>
      <c r="C8" s="2" t="s">
        <v>11</v>
      </c>
      <c r="D8" s="2" t="s">
        <v>12</v>
      </c>
      <c r="E8" s="2" t="s">
        <v>103</v>
      </c>
      <c r="F8" s="0" t="s">
        <v>104</v>
      </c>
    </row>
    <row r="9" customFormat="false" ht="12.8" hidden="false" customHeight="false" outlineLevel="0" collapsed="false">
      <c r="B9" s="0" t="s">
        <v>85</v>
      </c>
      <c r="C9" s="2" t="s">
        <v>11</v>
      </c>
      <c r="D9" s="0" t="s">
        <v>279</v>
      </c>
      <c r="E9" s="0" t="s">
        <v>280</v>
      </c>
      <c r="F9" s="0" t="s">
        <v>104</v>
      </c>
    </row>
    <row r="10" customFormat="false" ht="12.8" hidden="false" customHeight="false" outlineLevel="0" collapsed="false">
      <c r="B10" s="0" t="s">
        <v>281</v>
      </c>
      <c r="C10" s="2" t="s">
        <v>11</v>
      </c>
      <c r="D10" s="0" t="s">
        <v>282</v>
      </c>
      <c r="E10" s="0" t="s">
        <v>280</v>
      </c>
      <c r="F10" s="0" t="s">
        <v>1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2" customFormat="false" ht="12.8" hidden="false" customHeight="false" outlineLevel="0" collapsed="false">
      <c r="B2" s="0" t="s">
        <v>283</v>
      </c>
      <c r="C2" s="0" t="s">
        <v>284</v>
      </c>
      <c r="D2" s="0" t="s">
        <v>285</v>
      </c>
    </row>
    <row r="3" customFormat="false" ht="12.8" hidden="false" customHeight="false" outlineLevel="0" collapsed="false">
      <c r="B3" s="0" t="s">
        <v>286</v>
      </c>
      <c r="C3" s="0" t="n">
        <v>0.071</v>
      </c>
      <c r="D3" s="0" t="n">
        <v>0.51</v>
      </c>
    </row>
    <row r="4" customFormat="false" ht="12.8" hidden="false" customHeight="false" outlineLevel="0" collapsed="false">
      <c r="B4" s="0" t="s">
        <v>287</v>
      </c>
      <c r="C4" s="0" t="n">
        <v>0.1</v>
      </c>
      <c r="D4" s="0" t="n">
        <v>0.54</v>
      </c>
    </row>
    <row r="5" customFormat="false" ht="12.8" hidden="false" customHeight="false" outlineLevel="0" collapsed="false">
      <c r="B5" s="0" t="s">
        <v>288</v>
      </c>
      <c r="C5" s="0" t="n">
        <v>0.41</v>
      </c>
      <c r="D5" s="0" t="n">
        <v>0.99</v>
      </c>
    </row>
    <row r="6" customFormat="false" ht="12.8" hidden="false" customHeight="false" outlineLevel="0" collapsed="false">
      <c r="B6" s="0" t="s">
        <v>289</v>
      </c>
      <c r="C6" s="0" t="n">
        <v>0.23</v>
      </c>
      <c r="D6" s="0" t="n">
        <v>0.7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H6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5" activeCellId="0" sqref="E5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5.88"/>
    <col collapsed="false" customWidth="true" hidden="false" outlineLevel="0" max="3" min="3" style="0" width="37.69"/>
    <col collapsed="false" customWidth="false" hidden="false" outlineLevel="0" max="1025" min="4" style="0" width="11.52"/>
  </cols>
  <sheetData>
    <row r="2" customFormat="false" ht="12.8" hidden="false" customHeight="false" outlineLevel="0" collapsed="false">
      <c r="B2" s="0" t="s">
        <v>21</v>
      </c>
      <c r="C2" s="0" t="s">
        <v>22</v>
      </c>
      <c r="D2" s="0" t="s">
        <v>23</v>
      </c>
      <c r="E2" s="0" t="s">
        <v>24</v>
      </c>
      <c r="F2" s="0" t="s">
        <v>25</v>
      </c>
      <c r="G2" s="0" t="s">
        <v>26</v>
      </c>
      <c r="H2" s="0" t="s">
        <v>27</v>
      </c>
    </row>
    <row r="3" customFormat="false" ht="12.8" hidden="false" customHeight="false" outlineLevel="0" collapsed="false">
      <c r="B3" s="0" t="n">
        <v>22</v>
      </c>
      <c r="C3" s="0" t="s">
        <v>28</v>
      </c>
      <c r="D3" s="0" t="n">
        <v>1148</v>
      </c>
      <c r="E3" s="0" t="n">
        <v>0.0182926829268292</v>
      </c>
      <c r="F3" s="0" t="n">
        <v>0.0113240418118466</v>
      </c>
      <c r="G3" s="0" t="n">
        <v>0.924216027874564</v>
      </c>
      <c r="H3" s="0" t="n">
        <v>0.0461672473867595</v>
      </c>
    </row>
    <row r="4" customFormat="false" ht="12.8" hidden="false" customHeight="false" outlineLevel="0" collapsed="false">
      <c r="B4" s="0" t="n">
        <v>23</v>
      </c>
      <c r="C4" s="0" t="s">
        <v>29</v>
      </c>
      <c r="D4" s="0" t="n">
        <v>1522</v>
      </c>
      <c r="E4" s="0" t="n">
        <v>0.0164257555847569</v>
      </c>
      <c r="F4" s="0" t="n">
        <v>0.0137976346911957</v>
      </c>
      <c r="G4" s="0" t="n">
        <v>0.940867279894875</v>
      </c>
      <c r="H4" s="0" t="n">
        <v>0.0289093298291721</v>
      </c>
    </row>
    <row r="5" customFormat="false" ht="12.8" hidden="false" customHeight="false" outlineLevel="0" collapsed="false">
      <c r="B5" s="0" t="n">
        <v>17</v>
      </c>
      <c r="C5" s="0" t="s">
        <v>30</v>
      </c>
      <c r="D5" s="0" t="n">
        <v>509</v>
      </c>
      <c r="E5" s="0" t="n">
        <v>0.00196463654223968</v>
      </c>
      <c r="F5" s="0" t="n">
        <v>0.0943025540275049</v>
      </c>
      <c r="G5" s="0" t="n">
        <v>0.656188605108055</v>
      </c>
      <c r="H5" s="0" t="n">
        <v>0.2475442043222</v>
      </c>
    </row>
    <row r="6" customFormat="false" ht="12.8" hidden="false" customHeight="false" outlineLevel="0" collapsed="false">
      <c r="B6" s="0" t="n">
        <v>18</v>
      </c>
      <c r="C6" s="0" t="s">
        <v>31</v>
      </c>
      <c r="D6" s="0" t="n">
        <v>420</v>
      </c>
      <c r="E6" s="0" t="n">
        <v>0</v>
      </c>
      <c r="F6" s="0" t="n">
        <v>0.114285714285714</v>
      </c>
      <c r="G6" s="0" t="n">
        <v>0.509523809523809</v>
      </c>
      <c r="H6" s="0" t="n">
        <v>0.376190476190476</v>
      </c>
    </row>
    <row r="7" customFormat="false" ht="12.8" hidden="false" customHeight="false" outlineLevel="0" collapsed="false">
      <c r="B7" s="0" t="n">
        <v>17</v>
      </c>
      <c r="C7" s="0" t="s">
        <v>32</v>
      </c>
      <c r="D7" s="0" t="n">
        <v>440</v>
      </c>
      <c r="E7" s="0" t="n">
        <v>0</v>
      </c>
      <c r="F7" s="0" t="n">
        <v>0.131818181818181</v>
      </c>
      <c r="G7" s="0" t="n">
        <v>0.64090909090909</v>
      </c>
      <c r="H7" s="0" t="n">
        <v>0.227272727272727</v>
      </c>
    </row>
    <row r="8" customFormat="false" ht="12.8" hidden="false" customHeight="false" outlineLevel="0" collapsed="false">
      <c r="B8" s="0" t="n">
        <v>10</v>
      </c>
      <c r="C8" s="0" t="s">
        <v>33</v>
      </c>
      <c r="D8" s="0" t="n">
        <v>498</v>
      </c>
      <c r="E8" s="0" t="n">
        <v>0</v>
      </c>
      <c r="F8" s="0" t="n">
        <v>0.038152610441767</v>
      </c>
      <c r="G8" s="0" t="n">
        <v>0.285140562248996</v>
      </c>
      <c r="H8" s="0" t="n">
        <v>0.676706827309236</v>
      </c>
    </row>
    <row r="9" customFormat="false" ht="12.8" hidden="false" customHeight="false" outlineLevel="0" collapsed="false">
      <c r="B9" s="0" t="n">
        <v>10</v>
      </c>
      <c r="C9" s="0" t="s">
        <v>34</v>
      </c>
      <c r="D9" s="0" t="n">
        <v>500</v>
      </c>
      <c r="E9" s="0" t="n">
        <v>0</v>
      </c>
      <c r="F9" s="0" t="n">
        <v>0.048</v>
      </c>
      <c r="G9" s="0" t="n">
        <v>0.222</v>
      </c>
      <c r="H9" s="0" t="n">
        <v>0.73</v>
      </c>
    </row>
    <row r="10" customFormat="false" ht="12.8" hidden="false" customHeight="false" outlineLevel="0" collapsed="false">
      <c r="B10" s="0" t="n">
        <v>11</v>
      </c>
      <c r="C10" s="0" t="s">
        <v>35</v>
      </c>
      <c r="D10" s="0" t="n">
        <v>523</v>
      </c>
      <c r="E10" s="0" t="n">
        <v>0</v>
      </c>
      <c r="F10" s="0" t="n">
        <v>0.034416826003824</v>
      </c>
      <c r="G10" s="0" t="n">
        <v>0.468451242829827</v>
      </c>
      <c r="H10" s="0" t="n">
        <v>0.497131931166348</v>
      </c>
    </row>
    <row r="11" customFormat="false" ht="12.8" hidden="false" customHeight="false" outlineLevel="0" collapsed="false">
      <c r="B11" s="0" t="n">
        <v>12</v>
      </c>
      <c r="C11" s="0" t="s">
        <v>36</v>
      </c>
      <c r="D11" s="0" t="n">
        <v>441</v>
      </c>
      <c r="E11" s="0" t="n">
        <v>0</v>
      </c>
      <c r="F11" s="0" t="n">
        <v>0.0453514739229024</v>
      </c>
      <c r="G11" s="0" t="n">
        <v>0.723356009070294</v>
      </c>
      <c r="H11" s="0" t="n">
        <v>0.231292517006802</v>
      </c>
    </row>
    <row r="12" customFormat="false" ht="12.8" hidden="false" customHeight="false" outlineLevel="0" collapsed="false">
      <c r="B12" s="0" t="n">
        <v>12</v>
      </c>
      <c r="C12" s="0" t="s">
        <v>37</v>
      </c>
      <c r="D12" s="0" t="n">
        <v>475</v>
      </c>
      <c r="E12" s="0" t="n">
        <v>0</v>
      </c>
      <c r="F12" s="0" t="n">
        <v>0.0336842105263157</v>
      </c>
      <c r="G12" s="0" t="n">
        <v>0.503157894736842</v>
      </c>
      <c r="H12" s="0" t="n">
        <v>0.463157894736842</v>
      </c>
    </row>
    <row r="13" customFormat="false" ht="12.8" hidden="false" customHeight="false" outlineLevel="0" collapsed="false">
      <c r="B13" s="0" t="n">
        <v>12</v>
      </c>
      <c r="C13" s="0" t="s">
        <v>38</v>
      </c>
      <c r="D13" s="0" t="n">
        <v>533</v>
      </c>
      <c r="E13" s="0" t="n">
        <v>0</v>
      </c>
      <c r="F13" s="0" t="n">
        <v>0.00187617260787992</v>
      </c>
      <c r="G13" s="0" t="n">
        <v>0.283302063789868</v>
      </c>
      <c r="H13" s="0" t="n">
        <v>0.714821763602251</v>
      </c>
    </row>
    <row r="14" customFormat="false" ht="12.8" hidden="false" customHeight="false" outlineLevel="0" collapsed="false">
      <c r="B14" s="0" t="n">
        <v>12</v>
      </c>
      <c r="C14" s="0" t="s">
        <v>39</v>
      </c>
      <c r="D14" s="0" t="n">
        <v>368</v>
      </c>
      <c r="E14" s="0" t="n">
        <v>0</v>
      </c>
      <c r="F14" s="0" t="n">
        <v>0.0434782608695652</v>
      </c>
      <c r="G14" s="0" t="n">
        <v>0.730978260869565</v>
      </c>
      <c r="H14" s="0" t="n">
        <v>0.225543478260869</v>
      </c>
    </row>
    <row r="15" customFormat="false" ht="12.8" hidden="false" customHeight="false" outlineLevel="0" collapsed="false">
      <c r="B15" s="0" t="n">
        <v>14</v>
      </c>
      <c r="C15" s="0" t="s">
        <v>40</v>
      </c>
      <c r="D15" s="0" t="n">
        <v>615</v>
      </c>
      <c r="E15" s="0" t="n">
        <v>0</v>
      </c>
      <c r="F15" s="0" t="n">
        <v>0.0455284552845528</v>
      </c>
      <c r="G15" s="0" t="n">
        <v>0.676422764227642</v>
      </c>
      <c r="H15" s="0" t="n">
        <v>0.278048780487804</v>
      </c>
    </row>
    <row r="16" customFormat="false" ht="12.8" hidden="false" customHeight="false" outlineLevel="0" collapsed="false">
      <c r="B16" s="0" t="n">
        <v>16</v>
      </c>
      <c r="C16" s="0" t="s">
        <v>41</v>
      </c>
      <c r="D16" s="0" t="n">
        <v>281</v>
      </c>
      <c r="E16" s="0" t="n">
        <v>0.00355871886120996</v>
      </c>
      <c r="F16" s="0" t="n">
        <v>0.0604982206405693</v>
      </c>
      <c r="G16" s="0" t="n">
        <v>0.758007117437722</v>
      </c>
      <c r="H16" s="0" t="n">
        <v>0.177935943060498</v>
      </c>
    </row>
    <row r="17" customFormat="false" ht="12.8" hidden="false" customHeight="false" outlineLevel="0" collapsed="false">
      <c r="B17" s="0" t="n">
        <v>17</v>
      </c>
      <c r="C17" s="0" t="s">
        <v>42</v>
      </c>
      <c r="D17" s="0" t="n">
        <v>266</v>
      </c>
      <c r="E17" s="0" t="n">
        <v>0.0037593984962406</v>
      </c>
      <c r="F17" s="0" t="n">
        <v>0.075187969924812</v>
      </c>
      <c r="G17" s="0" t="n">
        <v>0.541353383458646</v>
      </c>
      <c r="H17" s="0" t="n">
        <v>0.3796992481203</v>
      </c>
    </row>
    <row r="18" customFormat="false" ht="12.8" hidden="false" customHeight="false" outlineLevel="0" collapsed="false">
      <c r="B18" s="0" t="n">
        <v>20</v>
      </c>
      <c r="C18" s="0" t="s">
        <v>43</v>
      </c>
      <c r="D18" s="0" t="n">
        <v>382</v>
      </c>
      <c r="E18" s="0" t="n">
        <v>0.00261780104712041</v>
      </c>
      <c r="F18" s="0" t="n">
        <v>0.0235602094240837</v>
      </c>
      <c r="G18" s="0" t="n">
        <v>0.884816753926701</v>
      </c>
      <c r="H18" s="0" t="n">
        <v>0.0890052356020942</v>
      </c>
    </row>
    <row r="19" customFormat="false" ht="12.8" hidden="false" customHeight="false" outlineLevel="0" collapsed="false">
      <c r="B19" s="0" t="n">
        <v>21</v>
      </c>
      <c r="C19" s="0" t="s">
        <v>44</v>
      </c>
      <c r="D19" s="0" t="n">
        <v>494</v>
      </c>
      <c r="E19" s="0" t="n">
        <v>0.00607287449392712</v>
      </c>
      <c r="F19" s="0" t="n">
        <v>0.0303643724696356</v>
      </c>
      <c r="G19" s="0" t="n">
        <v>0.75910931174089</v>
      </c>
      <c r="H19" s="0" t="n">
        <v>0.204453441295546</v>
      </c>
    </row>
    <row r="20" customFormat="false" ht="12.8" hidden="false" customHeight="false" outlineLevel="0" collapsed="false">
      <c r="B20" s="0" t="n">
        <v>21</v>
      </c>
      <c r="C20" s="0" t="s">
        <v>45</v>
      </c>
      <c r="D20" s="0" t="n">
        <v>257</v>
      </c>
      <c r="E20" s="0" t="n">
        <v>0.0505836575875486</v>
      </c>
      <c r="F20" s="0" t="n">
        <v>0.0544747081712062</v>
      </c>
      <c r="G20" s="0" t="n">
        <v>0.770428015564202</v>
      </c>
      <c r="H20" s="0" t="n">
        <v>0.124513618677042</v>
      </c>
    </row>
    <row r="21" customFormat="false" ht="12.8" hidden="false" customHeight="false" outlineLevel="0" collapsed="false">
      <c r="B21" s="0" t="n">
        <v>25</v>
      </c>
      <c r="C21" s="0" t="s">
        <v>46</v>
      </c>
      <c r="D21" s="0" t="n">
        <v>383</v>
      </c>
      <c r="E21" s="0" t="n">
        <v>0.0156657963446475</v>
      </c>
      <c r="F21" s="0" t="n">
        <v>0.0130548302872062</v>
      </c>
      <c r="G21" s="0" t="n">
        <v>0.939947780678851</v>
      </c>
      <c r="H21" s="0" t="n">
        <v>0.031331592689295</v>
      </c>
    </row>
    <row r="22" customFormat="false" ht="12.8" hidden="false" customHeight="false" outlineLevel="0" collapsed="false">
      <c r="B22" s="0" t="n">
        <v>26</v>
      </c>
      <c r="C22" s="0" t="s">
        <v>47</v>
      </c>
      <c r="D22" s="0" t="n">
        <v>96</v>
      </c>
      <c r="E22" s="0" t="n">
        <v>0.0104166666666666</v>
      </c>
      <c r="F22" s="0" t="n">
        <v>0</v>
      </c>
      <c r="G22" s="0" t="n">
        <v>0.916666666666666</v>
      </c>
      <c r="H22" s="0" t="n">
        <v>0.0729166666666666</v>
      </c>
    </row>
    <row r="23" customFormat="false" ht="12.8" hidden="false" customHeight="false" outlineLevel="0" collapsed="false">
      <c r="B23" s="0" t="n">
        <v>7</v>
      </c>
      <c r="C23" s="0" t="s">
        <v>48</v>
      </c>
      <c r="D23" s="0" t="n">
        <v>513</v>
      </c>
      <c r="E23" s="0" t="n">
        <v>0</v>
      </c>
      <c r="F23" s="0" t="n">
        <v>0.0526315789473684</v>
      </c>
      <c r="G23" s="0" t="n">
        <v>0.0506822612085769</v>
      </c>
      <c r="H23" s="0" t="n">
        <v>0.896686159844054</v>
      </c>
    </row>
    <row r="24" customFormat="false" ht="12.8" hidden="false" customHeight="false" outlineLevel="0" collapsed="false">
      <c r="B24" s="0" t="n">
        <v>8</v>
      </c>
      <c r="C24" s="0" t="s">
        <v>49</v>
      </c>
      <c r="D24" s="0" t="n">
        <v>355</v>
      </c>
      <c r="E24" s="0" t="n">
        <v>0</v>
      </c>
      <c r="F24" s="0" t="n">
        <v>0.0450704225352112</v>
      </c>
      <c r="G24" s="0" t="n">
        <v>0.259154929577464</v>
      </c>
      <c r="H24" s="0" t="n">
        <v>0.695774647887323</v>
      </c>
    </row>
    <row r="25" customFormat="false" ht="12.8" hidden="false" customHeight="false" outlineLevel="0" collapsed="false">
      <c r="B25" s="0" t="n">
        <v>9</v>
      </c>
      <c r="C25" s="0" t="s">
        <v>50</v>
      </c>
      <c r="D25" s="0" t="n">
        <v>325</v>
      </c>
      <c r="E25" s="0" t="n">
        <v>0</v>
      </c>
      <c r="F25" s="0" t="n">
        <v>0.0461538461538461</v>
      </c>
      <c r="G25" s="0" t="n">
        <v>0.0984615384615384</v>
      </c>
      <c r="H25" s="0" t="n">
        <v>0.855384615384615</v>
      </c>
    </row>
    <row r="26" customFormat="false" ht="12.8" hidden="false" customHeight="false" outlineLevel="0" collapsed="false">
      <c r="B26" s="0" t="n">
        <v>16</v>
      </c>
      <c r="C26" s="0" t="s">
        <v>51</v>
      </c>
      <c r="D26" s="0" t="n">
        <v>455</v>
      </c>
      <c r="E26" s="0" t="n">
        <v>0.00879120879120879</v>
      </c>
      <c r="F26" s="0" t="n">
        <v>0.0967032967032967</v>
      </c>
      <c r="G26" s="0" t="n">
        <v>0.698901098901098</v>
      </c>
      <c r="H26" s="0" t="n">
        <v>0.195604395604395</v>
      </c>
    </row>
    <row r="27" customFormat="false" ht="12.8" hidden="false" customHeight="false" outlineLevel="0" collapsed="false">
      <c r="B27" s="0" t="n">
        <v>20</v>
      </c>
      <c r="C27" s="0" t="s">
        <v>51</v>
      </c>
      <c r="D27" s="0" t="n">
        <v>455</v>
      </c>
      <c r="E27" s="0" t="n">
        <v>0.00879120879120879</v>
      </c>
      <c r="F27" s="0" t="n">
        <v>0.0659340659340659</v>
      </c>
      <c r="G27" s="0" t="n">
        <v>0.786813186813186</v>
      </c>
      <c r="H27" s="0" t="n">
        <v>0.138461538461538</v>
      </c>
    </row>
    <row r="28" customFormat="false" ht="12.8" hidden="false" customHeight="false" outlineLevel="0" collapsed="false">
      <c r="B28" s="0" t="n">
        <v>17</v>
      </c>
      <c r="C28" s="0" t="s">
        <v>51</v>
      </c>
      <c r="D28" s="0" t="n">
        <v>284</v>
      </c>
      <c r="E28" s="0" t="n">
        <v>0.00352112676056338</v>
      </c>
      <c r="F28" s="0" t="n">
        <v>0.119718309859154</v>
      </c>
      <c r="G28" s="0" t="n">
        <v>0.669014084507042</v>
      </c>
      <c r="H28" s="0" t="n">
        <v>0.207746478873239</v>
      </c>
    </row>
    <row r="29" customFormat="false" ht="12.8" hidden="false" customHeight="false" outlineLevel="0" collapsed="false">
      <c r="B29" s="0" t="n">
        <v>18</v>
      </c>
      <c r="C29" s="0" t="s">
        <v>51</v>
      </c>
      <c r="D29" s="0" t="n">
        <v>497</v>
      </c>
      <c r="E29" s="0" t="n">
        <v>0.00201207243460764</v>
      </c>
      <c r="F29" s="0" t="n">
        <v>0.112676056338028</v>
      </c>
      <c r="G29" s="0" t="n">
        <v>0.6317907444668</v>
      </c>
      <c r="H29" s="0" t="n">
        <v>0.253521126760563</v>
      </c>
    </row>
    <row r="30" customFormat="false" ht="12.8" hidden="false" customHeight="false" outlineLevel="0" collapsed="false">
      <c r="B30" s="0" t="n">
        <v>24</v>
      </c>
      <c r="C30" s="0" t="s">
        <v>51</v>
      </c>
      <c r="D30" s="0" t="n">
        <v>317</v>
      </c>
      <c r="E30" s="0" t="n">
        <v>0.028391167192429</v>
      </c>
      <c r="F30" s="0" t="n">
        <v>0.0315457413249211</v>
      </c>
      <c r="G30" s="0" t="n">
        <v>0.889589905362776</v>
      </c>
      <c r="H30" s="0" t="n">
        <v>0.0504731861198738</v>
      </c>
    </row>
    <row r="31" customFormat="false" ht="12.8" hidden="false" customHeight="false" outlineLevel="0" collapsed="false">
      <c r="B31" s="0" t="n">
        <v>15</v>
      </c>
      <c r="C31" s="0" t="s">
        <v>51</v>
      </c>
      <c r="D31" s="0" t="n">
        <v>854</v>
      </c>
      <c r="E31" s="0" t="n">
        <v>0</v>
      </c>
      <c r="F31" s="0" t="n">
        <v>0.0796252927400468</v>
      </c>
      <c r="G31" s="0" t="n">
        <v>0.704918032786885</v>
      </c>
      <c r="H31" s="0" t="n">
        <v>0.215456674473067</v>
      </c>
    </row>
    <row r="32" customFormat="false" ht="12.8" hidden="false" customHeight="false" outlineLevel="0" collapsed="false">
      <c r="B32" s="0" t="n">
        <v>16</v>
      </c>
      <c r="C32" s="0" t="s">
        <v>52</v>
      </c>
      <c r="D32" s="0" t="n">
        <v>743</v>
      </c>
      <c r="E32" s="0" t="n">
        <v>0.00269179004037685</v>
      </c>
      <c r="F32" s="0" t="n">
        <v>0.0565275908479138</v>
      </c>
      <c r="G32" s="0" t="n">
        <v>0.803499327052489</v>
      </c>
      <c r="H32" s="0" t="n">
        <v>0.137281292059219</v>
      </c>
    </row>
    <row r="33" customFormat="false" ht="12.8" hidden="false" customHeight="false" outlineLevel="0" collapsed="false">
      <c r="B33" s="0" t="n">
        <v>26</v>
      </c>
      <c r="C33" s="0" t="s">
        <v>53</v>
      </c>
      <c r="D33" s="0" t="n">
        <v>549</v>
      </c>
      <c r="E33" s="0" t="n">
        <v>0.0765027322404371</v>
      </c>
      <c r="F33" s="0" t="n">
        <v>0.02367941712204</v>
      </c>
      <c r="G33" s="0" t="n">
        <v>0.863387978142076</v>
      </c>
      <c r="H33" s="0" t="n">
        <v>0.0364298724954462</v>
      </c>
    </row>
    <row r="34" customFormat="false" ht="12.8" hidden="false" customHeight="false" outlineLevel="0" collapsed="false">
      <c r="B34" s="0" t="n">
        <v>23</v>
      </c>
      <c r="C34" s="0" t="s">
        <v>54</v>
      </c>
      <c r="D34" s="0" t="n">
        <v>55596</v>
      </c>
      <c r="E34" s="0" t="n">
        <v>0.0205590330239585</v>
      </c>
      <c r="F34" s="0" t="n">
        <v>0.0518742355565148</v>
      </c>
      <c r="G34" s="0" t="n">
        <v>0.824627671055471</v>
      </c>
      <c r="H34" s="0" t="n">
        <v>0.102939060364054</v>
      </c>
    </row>
    <row r="35" customFormat="false" ht="12.8" hidden="false" customHeight="false" outlineLevel="0" collapsed="false">
      <c r="B35" s="0" t="n">
        <v>23</v>
      </c>
      <c r="C35" s="0" t="s">
        <v>55</v>
      </c>
      <c r="D35" s="0" t="n">
        <v>50163</v>
      </c>
      <c r="E35" s="0" t="n">
        <v>0.0213902677272092</v>
      </c>
      <c r="F35" s="0" t="n">
        <v>0.0532862867053405</v>
      </c>
      <c r="G35" s="0" t="n">
        <v>0.823914040228854</v>
      </c>
      <c r="H35" s="0" t="n">
        <v>0.101409405338596</v>
      </c>
    </row>
    <row r="36" customFormat="false" ht="12.8" hidden="false" customHeight="false" outlineLevel="0" collapsed="false">
      <c r="B36" s="0" t="n">
        <v>23</v>
      </c>
      <c r="C36" s="0" t="s">
        <v>55</v>
      </c>
      <c r="D36" s="0" t="n">
        <v>5483</v>
      </c>
      <c r="E36" s="0" t="n">
        <v>0.0204267736640525</v>
      </c>
      <c r="F36" s="0" t="n">
        <v>0.0485135874521247</v>
      </c>
      <c r="G36" s="0" t="n">
        <v>0.820353820900966</v>
      </c>
      <c r="H36" s="0" t="n">
        <v>0.110705817982856</v>
      </c>
    </row>
    <row r="37" customFormat="false" ht="12.8" hidden="false" customHeight="false" outlineLevel="0" collapsed="false">
      <c r="B37" s="0" t="s">
        <v>56</v>
      </c>
      <c r="C37" s="0" t="s">
        <v>57</v>
      </c>
      <c r="D37" s="0" t="n">
        <v>51780</v>
      </c>
      <c r="E37" s="0" t="n">
        <v>0.0276747779065276</v>
      </c>
      <c r="F37" s="0" t="n">
        <v>0.0159521050598686</v>
      </c>
      <c r="G37" s="0" t="n">
        <v>0.926458091927385</v>
      </c>
      <c r="H37" s="0" t="n">
        <v>0.0299150251062186</v>
      </c>
    </row>
    <row r="38" customFormat="false" ht="12.8" hidden="false" customHeight="false" outlineLevel="0" collapsed="false">
      <c r="B38" s="0" t="n">
        <v>19</v>
      </c>
      <c r="C38" s="0" t="s">
        <v>58</v>
      </c>
      <c r="D38" s="0" t="n">
        <v>4080</v>
      </c>
      <c r="E38" s="0" t="n">
        <v>0.00294117647058823</v>
      </c>
      <c r="F38" s="0" t="n">
        <v>0.0808823529411764</v>
      </c>
      <c r="G38" s="0" t="n">
        <v>0.844362745098039</v>
      </c>
      <c r="H38" s="0" t="n">
        <v>0.071813725490196</v>
      </c>
    </row>
    <row r="39" customFormat="false" ht="12.8" hidden="false" customHeight="false" outlineLevel="0" collapsed="false">
      <c r="B39" s="0" t="n">
        <v>19</v>
      </c>
      <c r="C39" s="0" t="s">
        <v>58</v>
      </c>
      <c r="D39" s="0" t="n">
        <v>33298</v>
      </c>
      <c r="E39" s="0" t="n">
        <v>0.00282299237191422</v>
      </c>
      <c r="F39" s="0" t="n">
        <v>0.0825274791278755</v>
      </c>
      <c r="G39" s="0" t="n">
        <v>0.843263859691272</v>
      </c>
      <c r="H39" s="0" t="n">
        <v>0.0713856688089374</v>
      </c>
    </row>
    <row r="40" customFormat="false" ht="12.8" hidden="false" customHeight="false" outlineLevel="0" collapsed="false">
      <c r="B40" s="0" t="n">
        <v>19</v>
      </c>
      <c r="C40" s="0" t="s">
        <v>59</v>
      </c>
      <c r="D40" s="0" t="n">
        <v>37312</v>
      </c>
      <c r="E40" s="0" t="n">
        <v>0.00233168953687821</v>
      </c>
      <c r="F40" s="0" t="n">
        <v>0.0775889794168096</v>
      </c>
      <c r="G40" s="0" t="n">
        <v>0.846858919382504</v>
      </c>
      <c r="H40" s="0" t="n">
        <v>0.0732204116638079</v>
      </c>
    </row>
    <row r="41" customFormat="false" ht="12.8" hidden="false" customHeight="false" outlineLevel="0" collapsed="false">
      <c r="B41" s="0" t="n">
        <v>14</v>
      </c>
      <c r="C41" s="0" t="s">
        <v>60</v>
      </c>
      <c r="D41" s="0" t="n">
        <v>7816</v>
      </c>
      <c r="E41" s="0" t="n">
        <v>0.000255885363357215</v>
      </c>
      <c r="F41" s="0" t="n">
        <v>0.150076765609007</v>
      </c>
      <c r="G41" s="0" t="n">
        <v>0.654426816786079</v>
      </c>
      <c r="H41" s="0" t="n">
        <v>0.195240532241555</v>
      </c>
    </row>
    <row r="42" customFormat="false" ht="12.8" hidden="false" customHeight="false" outlineLevel="0" collapsed="false">
      <c r="B42" s="0" t="n">
        <v>17</v>
      </c>
      <c r="C42" s="0" t="s">
        <v>61</v>
      </c>
      <c r="D42" s="0" t="n">
        <v>3686</v>
      </c>
      <c r="E42" s="0" t="n">
        <v>0.0010851871947911</v>
      </c>
      <c r="F42" s="0" t="n">
        <v>0.100379815518176</v>
      </c>
      <c r="G42" s="0" t="n">
        <v>0.678784590341833</v>
      </c>
      <c r="H42" s="0" t="n">
        <v>0.219750406945198</v>
      </c>
    </row>
    <row r="43" customFormat="false" ht="12.8" hidden="false" customHeight="false" outlineLevel="0" collapsed="false">
      <c r="B43" s="0" t="n">
        <v>18</v>
      </c>
      <c r="C43" s="0" t="s">
        <v>62</v>
      </c>
      <c r="D43" s="0" t="n">
        <v>34343</v>
      </c>
      <c r="E43" s="0" t="n">
        <v>0.000844422444166205</v>
      </c>
      <c r="F43" s="0" t="n">
        <v>0.163876190198876</v>
      </c>
      <c r="G43" s="0" t="n">
        <v>0.73144454473983</v>
      </c>
      <c r="H43" s="0" t="n">
        <v>0.103834842617127</v>
      </c>
    </row>
    <row r="44" customFormat="false" ht="12.8" hidden="false" customHeight="false" outlineLevel="0" collapsed="false">
      <c r="B44" s="0" t="n">
        <v>18</v>
      </c>
      <c r="C44" s="0" t="s">
        <v>63</v>
      </c>
      <c r="D44" s="0" t="n">
        <v>34293</v>
      </c>
      <c r="E44" s="0" t="n">
        <v>0.000903974572070101</v>
      </c>
      <c r="F44" s="0" t="n">
        <v>0.163736039424955</v>
      </c>
      <c r="G44" s="0" t="n">
        <v>0.731490391625113</v>
      </c>
      <c r="H44" s="0" t="n">
        <v>0.103869594377861</v>
      </c>
    </row>
    <row r="45" customFormat="false" ht="12.8" hidden="false" customHeight="false" outlineLevel="0" collapsed="false">
      <c r="B45" s="0" t="n">
        <v>18</v>
      </c>
      <c r="C45" s="0" t="s">
        <v>64</v>
      </c>
      <c r="D45" s="0" t="n">
        <v>53701</v>
      </c>
      <c r="E45" s="0" t="n">
        <v>0.000167594644420029</v>
      </c>
      <c r="F45" s="0" t="n">
        <v>0.0281931435168805</v>
      </c>
      <c r="G45" s="0" t="n">
        <v>0.949330552503677</v>
      </c>
      <c r="H45" s="0" t="n">
        <v>0.0223087093350216</v>
      </c>
    </row>
    <row r="46" customFormat="false" ht="12.8" hidden="false" customHeight="false" outlineLevel="0" collapsed="false">
      <c r="B46" s="0" t="n">
        <v>20</v>
      </c>
      <c r="C46" s="0" t="s">
        <v>65</v>
      </c>
      <c r="D46" s="0" t="n">
        <v>17837</v>
      </c>
      <c r="E46" s="0" t="n">
        <v>0.00358804731737399</v>
      </c>
      <c r="F46" s="0" t="n">
        <v>0.113640186129954</v>
      </c>
      <c r="G46" s="0" t="n">
        <v>0.784324718282222</v>
      </c>
      <c r="H46" s="0" t="n">
        <v>0.098447048270449</v>
      </c>
    </row>
    <row r="47" customFormat="false" ht="12.8" hidden="false" customHeight="false" outlineLevel="0" collapsed="false">
      <c r="B47" s="0" t="n">
        <v>20</v>
      </c>
      <c r="C47" s="0" t="s">
        <v>66</v>
      </c>
      <c r="D47" s="0" t="n">
        <v>24961</v>
      </c>
      <c r="E47" s="0" t="n">
        <v>0.00244381234726172</v>
      </c>
      <c r="F47" s="0" t="n">
        <v>0.110692680581707</v>
      </c>
      <c r="G47" s="0" t="n">
        <v>0.820640198709987</v>
      </c>
      <c r="H47" s="0" t="n">
        <v>0.0662233083610432</v>
      </c>
    </row>
    <row r="48" customFormat="false" ht="12.8" hidden="false" customHeight="false" outlineLevel="0" collapsed="false">
      <c r="B48" s="0" t="n">
        <v>20</v>
      </c>
      <c r="C48" s="0" t="s">
        <v>67</v>
      </c>
      <c r="D48" s="0" t="n">
        <v>35382</v>
      </c>
      <c r="E48" s="0" t="n">
        <v>0.00551127692046803</v>
      </c>
      <c r="F48" s="0" t="n">
        <v>0.10270759143067</v>
      </c>
      <c r="G48" s="0" t="n">
        <v>0.778785823299983</v>
      </c>
      <c r="H48" s="0" t="n">
        <v>0.112995308348877</v>
      </c>
    </row>
    <row r="49" customFormat="false" ht="12.8" hidden="false" customHeight="false" outlineLevel="0" collapsed="false">
      <c r="B49" s="0" t="n">
        <v>22</v>
      </c>
      <c r="C49" s="0" t="s">
        <v>68</v>
      </c>
      <c r="D49" s="0" t="n">
        <v>24794</v>
      </c>
      <c r="E49" s="0" t="n">
        <v>0.0291602807130757</v>
      </c>
      <c r="F49" s="0" t="n">
        <v>0.205856255545696</v>
      </c>
      <c r="G49" s="0" t="n">
        <v>0.65447285633621</v>
      </c>
      <c r="H49" s="0" t="n">
        <v>0.110510607405017</v>
      </c>
    </row>
    <row r="50" customFormat="false" ht="12.8" hidden="false" customHeight="false" outlineLevel="0" collapsed="false">
      <c r="B50" s="0" t="n">
        <v>22</v>
      </c>
      <c r="C50" s="0" t="s">
        <v>69</v>
      </c>
      <c r="D50" s="0" t="n">
        <v>11237</v>
      </c>
      <c r="E50" s="0" t="n">
        <v>0.0383554329447361</v>
      </c>
      <c r="F50" s="0" t="n">
        <v>0.211088368781703</v>
      </c>
      <c r="G50" s="0" t="n">
        <v>0.666014060692355</v>
      </c>
      <c r="H50" s="0" t="n">
        <v>0.0845421375812049</v>
      </c>
    </row>
    <row r="51" customFormat="false" ht="12.8" hidden="false" customHeight="false" outlineLevel="0" collapsed="false">
      <c r="B51" s="0" t="n">
        <v>25</v>
      </c>
      <c r="C51" s="0" t="s">
        <v>70</v>
      </c>
      <c r="D51" s="0" t="n">
        <v>29855</v>
      </c>
      <c r="E51" s="0" t="n">
        <v>0.0363758164461564</v>
      </c>
      <c r="F51" s="0" t="n">
        <v>0.123295930329927</v>
      </c>
      <c r="G51" s="0" t="n">
        <v>0.797286886618656</v>
      </c>
      <c r="H51" s="0" t="n">
        <v>0.0430413666052587</v>
      </c>
    </row>
    <row r="52" customFormat="false" ht="12.8" hidden="false" customHeight="false" outlineLevel="0" collapsed="false">
      <c r="B52" s="0" t="n">
        <v>25</v>
      </c>
      <c r="C52" s="0" t="s">
        <v>71</v>
      </c>
      <c r="D52" s="0" t="n">
        <v>23932</v>
      </c>
      <c r="E52" s="0" t="n">
        <v>0.040071870299181</v>
      </c>
      <c r="F52" s="0" t="n">
        <v>0.126065518970416</v>
      </c>
      <c r="G52" s="0" t="n">
        <v>0.794668226642152</v>
      </c>
      <c r="H52" s="0" t="n">
        <v>0.03919438408825</v>
      </c>
    </row>
    <row r="53" customFormat="false" ht="12.8" hidden="false" customHeight="false" outlineLevel="0" collapsed="false">
      <c r="B53" s="0" t="n">
        <v>25</v>
      </c>
      <c r="C53" s="0" t="s">
        <v>71</v>
      </c>
      <c r="D53" s="0" t="n">
        <v>5838</v>
      </c>
      <c r="E53" s="0" t="n">
        <v>0.040253511476533</v>
      </c>
      <c r="F53" s="0" t="n">
        <v>0.125899280575539</v>
      </c>
      <c r="G53" s="0" t="n">
        <v>0.79479273723878</v>
      </c>
      <c r="H53" s="0" t="n">
        <v>0.0390544707091469</v>
      </c>
    </row>
    <row r="54" customFormat="false" ht="12.8" hidden="false" customHeight="false" outlineLevel="0" collapsed="false">
      <c r="B54" s="0" t="s">
        <v>72</v>
      </c>
      <c r="C54" s="0" t="s">
        <v>72</v>
      </c>
      <c r="D54" s="0" t="n">
        <v>7041</v>
      </c>
      <c r="E54" s="0" t="n">
        <v>0</v>
      </c>
      <c r="F54" s="0" t="n">
        <v>0.232069308336883</v>
      </c>
      <c r="G54" s="0" t="n">
        <v>0.440420394830279</v>
      </c>
      <c r="H54" s="0" t="n">
        <v>0.327510296832836</v>
      </c>
    </row>
    <row r="55" customFormat="false" ht="12.8" hidden="false" customHeight="false" outlineLevel="0" collapsed="false">
      <c r="B55" s="0" t="s">
        <v>72</v>
      </c>
      <c r="C55" s="0" t="s">
        <v>73</v>
      </c>
      <c r="D55" s="0" t="n">
        <v>2824</v>
      </c>
      <c r="E55" s="0" t="n">
        <v>0</v>
      </c>
      <c r="F55" s="0" t="n">
        <v>0.0640934844192634</v>
      </c>
      <c r="G55" s="0" t="n">
        <v>0.34313031161473</v>
      </c>
      <c r="H55" s="0" t="n">
        <v>0.592776203966005</v>
      </c>
    </row>
    <row r="56" customFormat="false" ht="12.8" hidden="false" customHeight="false" outlineLevel="0" collapsed="false">
      <c r="B56" s="0" t="s">
        <v>74</v>
      </c>
      <c r="C56" s="0" t="s">
        <v>74</v>
      </c>
      <c r="D56" s="0" t="n">
        <v>6813</v>
      </c>
      <c r="E56" s="0" t="n">
        <v>0.000587112872449728</v>
      </c>
      <c r="F56" s="0" t="n">
        <v>0.115514457654484</v>
      </c>
      <c r="G56" s="0" t="n">
        <v>0.744899456920593</v>
      </c>
      <c r="H56" s="0" t="n">
        <v>0.138998972552473</v>
      </c>
    </row>
    <row r="57" customFormat="false" ht="12.8" hidden="false" customHeight="false" outlineLevel="0" collapsed="false">
      <c r="B57" s="0" t="s">
        <v>75</v>
      </c>
      <c r="C57" s="0" t="s">
        <v>75</v>
      </c>
      <c r="D57" s="0" t="n">
        <v>1349</v>
      </c>
      <c r="E57" s="0" t="n">
        <v>0</v>
      </c>
      <c r="F57" s="0" t="n">
        <v>0.0993328391401037</v>
      </c>
      <c r="G57" s="0" t="n">
        <v>0.0185322461082283</v>
      </c>
      <c r="H57" s="0" t="n">
        <v>0.882134914751667</v>
      </c>
    </row>
    <row r="58" customFormat="false" ht="12.8" hidden="false" customHeight="false" outlineLevel="0" collapsed="false">
      <c r="B58" s="0" t="s">
        <v>76</v>
      </c>
      <c r="C58" s="0" t="s">
        <v>77</v>
      </c>
      <c r="D58" s="0" t="n">
        <v>9809</v>
      </c>
      <c r="E58" s="0" t="n">
        <v>0</v>
      </c>
      <c r="F58" s="0" t="n">
        <v>0.479865429707411</v>
      </c>
      <c r="G58" s="0" t="n">
        <v>0.019166071974717</v>
      </c>
      <c r="H58" s="0" t="n">
        <v>0.500968498317871</v>
      </c>
    </row>
    <row r="59" customFormat="false" ht="12.8" hidden="false" customHeight="false" outlineLevel="0" collapsed="false">
      <c r="B59" s="0" t="s">
        <v>78</v>
      </c>
      <c r="C59" s="0" t="s">
        <v>78</v>
      </c>
      <c r="D59" s="0" t="n">
        <v>1419</v>
      </c>
      <c r="E59" s="0" t="n">
        <v>0</v>
      </c>
      <c r="F59" s="0" t="n">
        <v>0.392529950669485</v>
      </c>
      <c r="G59" s="0" t="n">
        <v>0.00352360817477096</v>
      </c>
      <c r="H59" s="0" t="n">
        <v>0.603946441155743</v>
      </c>
    </row>
    <row r="60" customFormat="false" ht="12.8" hidden="false" customHeight="false" outlineLevel="0" collapsed="false">
      <c r="B60" s="0" t="s">
        <v>79</v>
      </c>
      <c r="C60" s="0" t="s">
        <v>79</v>
      </c>
      <c r="D60" s="0" t="n">
        <v>2299</v>
      </c>
      <c r="E60" s="0" t="n">
        <v>0</v>
      </c>
      <c r="F60" s="0" t="n">
        <v>0.401478903871248</v>
      </c>
      <c r="G60" s="0" t="n">
        <v>0.0126141800782949</v>
      </c>
      <c r="H60" s="0" t="n">
        <v>0.585906916050456</v>
      </c>
    </row>
    <row r="61" customFormat="false" ht="12.8" hidden="false" customHeight="false" outlineLevel="0" collapsed="false">
      <c r="B61" s="0" t="s">
        <v>80</v>
      </c>
      <c r="C61" s="0" t="s">
        <v>80</v>
      </c>
      <c r="D61" s="0" t="n">
        <v>5911</v>
      </c>
      <c r="E61" s="0" t="n">
        <v>0</v>
      </c>
      <c r="F61" s="0" t="n">
        <v>0.42547792251734</v>
      </c>
      <c r="G61" s="0" t="n">
        <v>0.0189477245812891</v>
      </c>
      <c r="H61" s="0" t="n">
        <v>0.55557435290137</v>
      </c>
    </row>
    <row r="62" customFormat="false" ht="12.8" hidden="false" customHeight="false" outlineLevel="0" collapsed="false">
      <c r="B62" s="0" t="s">
        <v>78</v>
      </c>
      <c r="C62" s="0" t="s">
        <v>81</v>
      </c>
      <c r="D62" s="0" t="n">
        <v>7681</v>
      </c>
      <c r="E62" s="0" t="n">
        <v>0.00507746387189168</v>
      </c>
      <c r="F62" s="0" t="n">
        <v>0.352037495117823</v>
      </c>
      <c r="G62" s="0" t="n">
        <v>0.253482619450592</v>
      </c>
      <c r="H62" s="0" t="n">
        <v>0.38940242155969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21" activeCellId="0" sqref="G21"/>
    </sheetView>
  </sheetViews>
  <sheetFormatPr defaultRowHeight="12.8" zeroHeight="false" outlineLevelRow="0" outlineLevelCol="0"/>
  <cols>
    <col collapsed="false" customWidth="true" hidden="false" outlineLevel="0" max="1" min="1" style="0" width="13.52"/>
    <col collapsed="false" customWidth="false" hidden="false" outlineLevel="0" max="2" min="2" style="0" width="11.52"/>
    <col collapsed="false" customWidth="true" hidden="false" outlineLevel="0" max="3" min="3" style="0" width="32.45"/>
    <col collapsed="false" customWidth="true" hidden="false" outlineLevel="0" max="4" min="4" style="0" width="34.01"/>
    <col collapsed="false" customWidth="true" hidden="false" outlineLevel="0" max="5" min="5" style="0" width="20.83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29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2" t="s">
        <v>109</v>
      </c>
      <c r="D3" s="2" t="s">
        <v>110</v>
      </c>
      <c r="E3" s="2" t="s">
        <v>108</v>
      </c>
    </row>
    <row r="4" customFormat="false" ht="12.8" hidden="false" customHeight="false" outlineLevel="0" collapsed="false">
      <c r="B4" s="0" t="s">
        <v>10</v>
      </c>
      <c r="C4" s="0" t="s">
        <v>112</v>
      </c>
      <c r="D4" s="0" t="s">
        <v>113</v>
      </c>
      <c r="E4" s="0" t="s">
        <v>124</v>
      </c>
      <c r="F4" s="0" t="s">
        <v>115</v>
      </c>
    </row>
    <row r="5" customFormat="false" ht="12.8" hidden="false" customHeight="false" outlineLevel="0" collapsed="false">
      <c r="B5" s="0" t="s">
        <v>291</v>
      </c>
      <c r="C5" s="2" t="s">
        <v>11</v>
      </c>
      <c r="D5" s="2" t="s">
        <v>113</v>
      </c>
      <c r="E5" s="2" t="s">
        <v>292</v>
      </c>
      <c r="F5" s="0" t="s">
        <v>115</v>
      </c>
    </row>
    <row r="6" customFormat="false" ht="12.8" hidden="false" customHeight="false" outlineLevel="0" collapsed="false">
      <c r="B6" s="0" t="s">
        <v>116</v>
      </c>
      <c r="C6" s="2" t="s">
        <v>112</v>
      </c>
      <c r="D6" s="2" t="s">
        <v>113</v>
      </c>
      <c r="E6" s="2" t="s">
        <v>124</v>
      </c>
      <c r="F6" s="0" t="s">
        <v>115</v>
      </c>
    </row>
    <row r="7" customFormat="false" ht="12.8" hidden="false" customHeight="false" outlineLevel="0" collapsed="false">
      <c r="B7" s="0" t="s">
        <v>94</v>
      </c>
      <c r="C7" s="0" t="s">
        <v>11</v>
      </c>
      <c r="D7" s="0" t="s">
        <v>113</v>
      </c>
      <c r="E7" s="0" t="s">
        <v>86</v>
      </c>
      <c r="F7" s="0" t="s">
        <v>115</v>
      </c>
    </row>
    <row r="8" customFormat="false" ht="12.8" hidden="false" customHeight="false" outlineLevel="0" collapsed="false">
      <c r="B8" s="0" t="s">
        <v>85</v>
      </c>
      <c r="C8" s="0" t="s">
        <v>109</v>
      </c>
      <c r="D8" s="0" t="s">
        <v>110</v>
      </c>
      <c r="E8" s="0" t="s">
        <v>108</v>
      </c>
    </row>
    <row r="9" customFormat="false" ht="12.8" hidden="false" customHeight="false" outlineLevel="0" collapsed="false">
      <c r="B9" s="0" t="s">
        <v>293</v>
      </c>
      <c r="C9" s="0" t="s">
        <v>112</v>
      </c>
      <c r="D9" s="0" t="s">
        <v>113</v>
      </c>
      <c r="E9" s="0" t="s">
        <v>124</v>
      </c>
      <c r="F9" s="0" t="s">
        <v>1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10" activeCellId="0" sqref="D10"/>
    </sheetView>
  </sheetViews>
  <sheetFormatPr defaultRowHeight="12.8" zeroHeight="false" outlineLevelRow="0" outlineLevelCol="0"/>
  <cols>
    <col collapsed="false" customWidth="true" hidden="false" outlineLevel="0" max="1" min="1" style="0" width="13.52"/>
    <col collapsed="false" customWidth="false" hidden="false" outlineLevel="0" max="2" min="2" style="0" width="11.52"/>
    <col collapsed="false" customWidth="true" hidden="false" outlineLevel="0" max="3" min="3" style="0" width="20.64"/>
    <col collapsed="false" customWidth="true" hidden="false" outlineLevel="0" max="4" min="4" style="0" width="22.41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29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0" t="s">
        <v>295</v>
      </c>
      <c r="D3" s="0" t="s">
        <v>296</v>
      </c>
      <c r="E3" s="0" t="s">
        <v>297</v>
      </c>
      <c r="F3" s="0" t="s">
        <v>121</v>
      </c>
    </row>
    <row r="4" customFormat="false" ht="12.8" hidden="false" customHeight="false" outlineLevel="0" collapsed="false">
      <c r="B4" s="0" t="s">
        <v>10</v>
      </c>
      <c r="C4" s="2" t="s">
        <v>11</v>
      </c>
      <c r="D4" s="2" t="s">
        <v>12</v>
      </c>
      <c r="E4" s="2" t="s">
        <v>13</v>
      </c>
      <c r="F4" s="0" t="s">
        <v>121</v>
      </c>
    </row>
    <row r="5" customFormat="false" ht="12.8" hidden="false" customHeight="false" outlineLevel="0" collapsed="false">
      <c r="B5" s="0" t="s">
        <v>15</v>
      </c>
      <c r="C5" s="0" t="s">
        <v>7</v>
      </c>
      <c r="D5" s="0" t="s">
        <v>8</v>
      </c>
      <c r="E5" s="0" t="s">
        <v>9</v>
      </c>
    </row>
    <row r="6" customFormat="false" ht="12.8" hidden="false" customHeight="false" outlineLevel="0" collapsed="false">
      <c r="B6" s="0" t="s">
        <v>298</v>
      </c>
      <c r="C6" s="2" t="s">
        <v>11</v>
      </c>
      <c r="D6" s="2" t="s">
        <v>12</v>
      </c>
      <c r="E6" s="2" t="s">
        <v>13</v>
      </c>
      <c r="F6" s="0" t="s">
        <v>299</v>
      </c>
    </row>
    <row r="7" customFormat="false" ht="12.8" hidden="false" customHeight="false" outlineLevel="0" collapsed="false">
      <c r="B7" s="0" t="s">
        <v>97</v>
      </c>
      <c r="C7" s="2" t="s">
        <v>11</v>
      </c>
      <c r="D7" s="2" t="s">
        <v>123</v>
      </c>
      <c r="E7" s="2" t="s">
        <v>124</v>
      </c>
      <c r="F7" s="0" t="s">
        <v>115</v>
      </c>
    </row>
    <row r="8" customFormat="false" ht="12.8" hidden="false" customHeight="false" outlineLevel="0" collapsed="false">
      <c r="B8" s="0" t="s">
        <v>99</v>
      </c>
      <c r="C8" s="0" t="s">
        <v>112</v>
      </c>
      <c r="D8" s="0" t="s">
        <v>123</v>
      </c>
      <c r="E8" s="0" t="s">
        <v>124</v>
      </c>
      <c r="F8" s="0" t="s">
        <v>115</v>
      </c>
    </row>
    <row r="9" customFormat="false" ht="12.8" hidden="false" customHeight="false" outlineLevel="0" collapsed="false">
      <c r="B9" s="0" t="s">
        <v>300</v>
      </c>
      <c r="C9" s="0" t="s">
        <v>7</v>
      </c>
      <c r="D9" s="0" t="s">
        <v>8</v>
      </c>
      <c r="E9" s="0" t="s">
        <v>9</v>
      </c>
      <c r="F9" s="0" t="s">
        <v>121</v>
      </c>
    </row>
    <row r="10" customFormat="false" ht="12.8" hidden="false" customHeight="false" outlineLevel="0" collapsed="false">
      <c r="B10" s="0" t="s">
        <v>301</v>
      </c>
      <c r="C10" s="0" t="s">
        <v>11</v>
      </c>
      <c r="D10" s="0" t="s">
        <v>12</v>
      </c>
      <c r="E10" s="0" t="s">
        <v>13</v>
      </c>
      <c r="F10" s="0" t="s">
        <v>1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R54"/>
  <sheetViews>
    <sheetView showFormulas="false" showGridLines="true" showRowColHeaders="true" showZeros="true" rightToLeft="false" tabSelected="false" showOutlineSymbols="true" defaultGridColor="true" view="normal" topLeftCell="A28" colorId="64" zoomScale="80" zoomScaleNormal="80" zoomScalePageLayoutView="100" workbookViewId="0">
      <selection pane="topLeft" activeCell="J41" activeCellId="0" sqref="J4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2" customFormat="false" ht="15" hidden="false" customHeight="false" outlineLevel="0" collapsed="false">
      <c r="B2" s="9" t="s">
        <v>302</v>
      </c>
      <c r="C2" s="9" t="s">
        <v>303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customFormat="false" ht="15" hidden="false" customHeight="false" outlineLevel="0" collapsed="false">
      <c r="B3" s="9" t="s">
        <v>304</v>
      </c>
      <c r="C3" s="9" t="s">
        <v>305</v>
      </c>
      <c r="D3" s="9"/>
      <c r="E3" s="9"/>
      <c r="F3" s="9"/>
      <c r="G3" s="9"/>
      <c r="H3" s="9"/>
      <c r="I3" s="9"/>
      <c r="J3" s="9"/>
      <c r="K3" s="10"/>
      <c r="L3" s="10"/>
      <c r="M3" s="10"/>
      <c r="N3" s="10"/>
      <c r="O3" s="10"/>
    </row>
    <row r="4" customFormat="false" ht="15" hidden="false" customHeight="false" outlineLevel="0" collapsed="false">
      <c r="B4" s="9" t="s">
        <v>306</v>
      </c>
      <c r="C4" s="9" t="n">
        <v>20010218</v>
      </c>
      <c r="D4" s="9"/>
      <c r="E4" s="9"/>
      <c r="F4" s="9"/>
      <c r="G4" s="9"/>
      <c r="H4" s="9"/>
      <c r="I4" s="9"/>
      <c r="J4" s="9"/>
      <c r="K4" s="10"/>
      <c r="L4" s="10"/>
      <c r="M4" s="10"/>
      <c r="N4" s="10"/>
      <c r="O4" s="10"/>
    </row>
    <row r="5" customFormat="false" ht="15" hidden="false" customHeight="false" outlineLevel="0" collapsed="false">
      <c r="B5" s="9" t="s">
        <v>307</v>
      </c>
      <c r="C5" s="9" t="s">
        <v>308</v>
      </c>
      <c r="D5" s="9"/>
      <c r="E5" s="9"/>
      <c r="F5" s="9"/>
      <c r="G5" s="9"/>
      <c r="H5" s="9"/>
      <c r="I5" s="9"/>
      <c r="J5" s="9"/>
      <c r="K5" s="10"/>
      <c r="L5" s="10"/>
      <c r="M5" s="10"/>
      <c r="N5" s="10"/>
      <c r="O5" s="10"/>
    </row>
    <row r="6" customFormat="false" ht="30" hidden="false" customHeight="true" outlineLevel="0" collapsed="false">
      <c r="B6" s="11" t="s">
        <v>309</v>
      </c>
      <c r="C6" s="11"/>
      <c r="D6" s="9"/>
      <c r="E6" s="9"/>
      <c r="F6" s="9"/>
      <c r="G6" s="9"/>
      <c r="H6" s="9"/>
      <c r="I6" s="9"/>
      <c r="J6" s="9"/>
      <c r="K6" s="10"/>
      <c r="L6" s="10"/>
      <c r="M6" s="10"/>
      <c r="N6" s="10"/>
      <c r="O6" s="10"/>
    </row>
    <row r="7" customFormat="false" ht="15" hidden="false" customHeight="false" outlineLevel="0" collapsed="false">
      <c r="B7" s="9" t="s">
        <v>310</v>
      </c>
      <c r="C7" s="9" t="s">
        <v>311</v>
      </c>
      <c r="D7" s="9"/>
      <c r="E7" s="9"/>
      <c r="F7" s="9"/>
      <c r="G7" s="9"/>
      <c r="H7" s="9"/>
      <c r="I7" s="9"/>
      <c r="J7" s="9"/>
      <c r="K7" s="10"/>
      <c r="L7" s="10"/>
      <c r="M7" s="10"/>
      <c r="N7" s="10"/>
      <c r="O7" s="10"/>
    </row>
    <row r="8" customFormat="false" ht="15" hidden="false" customHeight="false" outlineLevel="0" collapsed="false">
      <c r="B8" s="9" t="s">
        <v>312</v>
      </c>
      <c r="C8" s="9" t="s">
        <v>313</v>
      </c>
      <c r="D8" s="9"/>
      <c r="E8" s="9"/>
      <c r="F8" s="9"/>
      <c r="G8" s="9"/>
      <c r="H8" s="9"/>
      <c r="I8" s="9"/>
      <c r="J8" s="9"/>
      <c r="K8" s="10"/>
      <c r="L8" s="10"/>
      <c r="M8" s="10"/>
      <c r="N8" s="10"/>
      <c r="O8" s="10"/>
    </row>
    <row r="9" customFormat="false" ht="15" hidden="false" customHeight="false" outlineLevel="0" collapsed="false">
      <c r="B9" s="9" t="s">
        <v>314</v>
      </c>
      <c r="C9" s="9"/>
      <c r="D9" s="9"/>
      <c r="E9" s="9"/>
      <c r="F9" s="9"/>
      <c r="G9" s="9"/>
      <c r="H9" s="9"/>
      <c r="I9" s="9"/>
      <c r="J9" s="9"/>
      <c r="K9" s="12"/>
      <c r="L9" s="13"/>
      <c r="M9" s="10"/>
      <c r="N9" s="10"/>
      <c r="O9" s="10"/>
    </row>
    <row r="10" customFormat="false" ht="15" hidden="false" customHeight="false" outlineLevel="0" collapsed="false">
      <c r="B10" s="9" t="s">
        <v>315</v>
      </c>
      <c r="C10" s="9" t="s">
        <v>316</v>
      </c>
      <c r="D10" s="9"/>
      <c r="E10" s="9"/>
      <c r="F10" s="9"/>
      <c r="G10" s="9"/>
      <c r="H10" s="9"/>
      <c r="I10" s="9"/>
      <c r="J10" s="9"/>
      <c r="K10" s="10"/>
      <c r="L10" s="10"/>
      <c r="M10" s="10"/>
      <c r="N10" s="10"/>
      <c r="O10" s="10"/>
    </row>
    <row r="11" customFormat="false" ht="15" hidden="false" customHeight="false" outlineLevel="0" collapsed="false">
      <c r="B11" s="9"/>
      <c r="C11" s="9" t="s">
        <v>317</v>
      </c>
      <c r="D11" s="9"/>
      <c r="E11" s="9"/>
      <c r="F11" s="9"/>
      <c r="G11" s="9"/>
      <c r="H11" s="9"/>
      <c r="I11" s="9"/>
      <c r="J11" s="9"/>
      <c r="K11" s="10"/>
      <c r="L11" s="10"/>
      <c r="M11" s="10"/>
      <c r="N11" s="10"/>
      <c r="O11" s="10"/>
    </row>
    <row r="12" customFormat="false" ht="15" hidden="false" customHeight="false" outlineLevel="0" collapsed="false">
      <c r="B12" s="9"/>
      <c r="C12" s="9" t="s">
        <v>318</v>
      </c>
      <c r="D12" s="9"/>
      <c r="E12" s="9"/>
      <c r="F12" s="9"/>
      <c r="G12" s="9"/>
      <c r="H12" s="9"/>
      <c r="I12" s="9"/>
      <c r="J12" s="9"/>
      <c r="K12" s="10"/>
      <c r="L12" s="10"/>
      <c r="M12" s="10"/>
      <c r="N12" s="10"/>
      <c r="O12" s="10"/>
    </row>
    <row r="13" customFormat="false" ht="15" hidden="false" customHeight="false" outlineLevel="0" collapsed="false">
      <c r="B13" s="10"/>
      <c r="C13" s="10"/>
      <c r="D13" s="10"/>
      <c r="E13" s="10"/>
      <c r="F13" s="10"/>
      <c r="G13" s="10"/>
      <c r="H13" s="9"/>
      <c r="I13" s="9"/>
      <c r="J13" s="9"/>
      <c r="K13" s="10"/>
      <c r="L13" s="10"/>
      <c r="M13" s="10"/>
      <c r="N13" s="10"/>
      <c r="O13" s="10"/>
    </row>
    <row r="14" customFormat="false" ht="15" hidden="false" customHeight="false" outlineLevel="0" collapsed="false">
      <c r="B14" s="14" t="s">
        <v>319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5"/>
      <c r="N14" s="15"/>
      <c r="O14" s="15"/>
    </row>
    <row r="15" customFormat="false" ht="15" hidden="false" customHeight="false" outlineLevel="0" collapsed="false">
      <c r="B15" s="10"/>
      <c r="C15" s="16" t="s">
        <v>320</v>
      </c>
      <c r="D15" s="16"/>
      <c r="E15" s="16"/>
      <c r="F15" s="16" t="s">
        <v>321</v>
      </c>
      <c r="G15" s="16"/>
      <c r="H15" s="16"/>
      <c r="I15" s="16" t="s">
        <v>322</v>
      </c>
      <c r="J15" s="16"/>
      <c r="K15" s="16"/>
      <c r="L15" s="17"/>
      <c r="M15" s="18"/>
      <c r="N15" s="18"/>
      <c r="O15" s="18"/>
    </row>
    <row r="16" customFormat="false" ht="15" hidden="false" customHeight="false" outlineLevel="0" collapsed="false">
      <c r="B16" s="19" t="s">
        <v>323</v>
      </c>
      <c r="C16" s="20" t="s">
        <v>324</v>
      </c>
      <c r="D16" s="20" t="s">
        <v>325</v>
      </c>
      <c r="E16" s="20" t="s">
        <v>326</v>
      </c>
      <c r="F16" s="20" t="s">
        <v>324</v>
      </c>
      <c r="G16" s="20" t="s">
        <v>325</v>
      </c>
      <c r="H16" s="20" t="s">
        <v>326</v>
      </c>
      <c r="I16" s="20" t="s">
        <v>324</v>
      </c>
      <c r="J16" s="20" t="s">
        <v>325</v>
      </c>
      <c r="K16" s="20" t="s">
        <v>326</v>
      </c>
      <c r="L16" s="10"/>
      <c r="M16" s="10"/>
      <c r="N16" s="10"/>
      <c r="O16" s="21"/>
    </row>
    <row r="17" customFormat="false" ht="15.75" hidden="false" customHeight="false" outlineLevel="0" collapsed="false">
      <c r="B17" s="22" t="n">
        <v>0</v>
      </c>
      <c r="C17" s="23" t="n">
        <v>0.232</v>
      </c>
      <c r="D17" s="23" t="n">
        <v>0.24</v>
      </c>
      <c r="E17" s="23" t="n">
        <v>0.243</v>
      </c>
      <c r="F17" s="23" t="n">
        <v>0.218</v>
      </c>
      <c r="G17" s="23" t="n">
        <v>0.753</v>
      </c>
      <c r="H17" s="23" t="n">
        <v>3.107</v>
      </c>
      <c r="I17" s="24" t="n">
        <v>0.209</v>
      </c>
      <c r="J17" s="24" t="n">
        <v>0.218</v>
      </c>
      <c r="K17" s="24" t="n">
        <v>3.805</v>
      </c>
      <c r="L17" s="25" t="s">
        <v>327</v>
      </c>
      <c r="M17" s="26" t="s">
        <v>328</v>
      </c>
      <c r="N17" s="10"/>
      <c r="O17" s="10"/>
    </row>
    <row r="18" customFormat="false" ht="15.75" hidden="false" customHeight="false" outlineLevel="0" collapsed="false">
      <c r="B18" s="22" t="n">
        <v>54.69</v>
      </c>
      <c r="C18" s="23" t="n">
        <v>0.332</v>
      </c>
      <c r="D18" s="23" t="n">
        <v>0.328</v>
      </c>
      <c r="E18" s="23" t="n">
        <v>0.227</v>
      </c>
      <c r="F18" s="23" t="n">
        <v>0.306</v>
      </c>
      <c r="G18" s="23" t="n">
        <v>0.278</v>
      </c>
      <c r="H18" s="23" t="n">
        <v>3.087</v>
      </c>
      <c r="I18" s="24" t="n">
        <v>0.247</v>
      </c>
      <c r="J18" s="24" t="n">
        <v>0.287</v>
      </c>
      <c r="K18" s="24" t="n">
        <v>3.751</v>
      </c>
      <c r="L18" s="25" t="s">
        <v>329</v>
      </c>
      <c r="M18" s="26"/>
      <c r="N18" s="10"/>
      <c r="O18" s="10"/>
    </row>
    <row r="19" customFormat="false" ht="15.75" hidden="false" customHeight="false" outlineLevel="0" collapsed="false">
      <c r="B19" s="22" t="n">
        <v>109.38</v>
      </c>
      <c r="C19" s="23" t="n">
        <v>0.432</v>
      </c>
      <c r="D19" s="23" t="n">
        <v>0.449</v>
      </c>
      <c r="E19" s="23" t="n">
        <v>0.265</v>
      </c>
      <c r="F19" s="23" t="n">
        <v>0.517</v>
      </c>
      <c r="G19" s="23" t="n">
        <v>0.501</v>
      </c>
      <c r="H19" s="23" t="n">
        <v>0.248</v>
      </c>
      <c r="I19" s="24" t="n">
        <v>0.325</v>
      </c>
      <c r="J19" s="24" t="n">
        <v>0.324</v>
      </c>
      <c r="K19" s="24" t="n">
        <v>0.245</v>
      </c>
      <c r="L19" s="25" t="s">
        <v>327</v>
      </c>
      <c r="M19" s="26" t="s">
        <v>330</v>
      </c>
      <c r="N19" s="10"/>
      <c r="O19" s="10"/>
    </row>
    <row r="20" customFormat="false" ht="15.75" hidden="false" customHeight="false" outlineLevel="0" collapsed="false">
      <c r="B20" s="22" t="n">
        <v>218.75</v>
      </c>
      <c r="C20" s="23" t="n">
        <v>0.694</v>
      </c>
      <c r="D20" s="23" t="n">
        <v>0.648</v>
      </c>
      <c r="E20" s="23" t="n">
        <v>0.216</v>
      </c>
      <c r="F20" s="23" t="n">
        <v>0.565</v>
      </c>
      <c r="G20" s="23" t="n">
        <v>0.485</v>
      </c>
      <c r="H20" s="23" t="n">
        <v>0.256</v>
      </c>
      <c r="I20" s="24" t="n">
        <v>0.465</v>
      </c>
      <c r="J20" s="24" t="n">
        <v>0.45</v>
      </c>
      <c r="K20" s="24" t="n">
        <v>0.235</v>
      </c>
      <c r="L20" s="25" t="s">
        <v>329</v>
      </c>
      <c r="M20" s="26"/>
      <c r="N20" s="10"/>
      <c r="O20" s="10"/>
    </row>
    <row r="21" customFormat="false" ht="15.75" hidden="false" customHeight="false" outlineLevel="0" collapsed="false">
      <c r="B21" s="22" t="n">
        <v>437.5</v>
      </c>
      <c r="C21" s="23" t="n">
        <v>1.201</v>
      </c>
      <c r="D21" s="23" t="n">
        <v>1.041</v>
      </c>
      <c r="E21" s="23" t="n">
        <v>0.398</v>
      </c>
      <c r="F21" s="23" t="n">
        <v>0.821</v>
      </c>
      <c r="G21" s="23" t="n">
        <v>1.017</v>
      </c>
      <c r="H21" s="23" t="n">
        <v>0.19</v>
      </c>
      <c r="I21" s="24" t="n">
        <v>0.696</v>
      </c>
      <c r="J21" s="24" t="n">
        <v>0.689</v>
      </c>
      <c r="K21" s="24" t="n">
        <v>0.177</v>
      </c>
      <c r="L21" s="25" t="s">
        <v>327</v>
      </c>
      <c r="M21" s="26" t="s">
        <v>331</v>
      </c>
      <c r="N21" s="10"/>
      <c r="O21" s="10"/>
    </row>
    <row r="22" customFormat="false" ht="15.75" hidden="false" customHeight="false" outlineLevel="0" collapsed="false">
      <c r="B22" s="22" t="n">
        <v>875</v>
      </c>
      <c r="C22" s="23" t="n">
        <v>1.776</v>
      </c>
      <c r="D22" s="23" t="n">
        <v>1.952</v>
      </c>
      <c r="E22" s="23" t="n">
        <v>0.362</v>
      </c>
      <c r="F22" s="23" t="n">
        <v>1.422</v>
      </c>
      <c r="G22" s="23" t="n">
        <v>1.593</v>
      </c>
      <c r="H22" s="23" t="n">
        <v>0.203</v>
      </c>
      <c r="I22" s="24" t="n">
        <v>1.239</v>
      </c>
      <c r="J22" s="24" t="n">
        <v>1.253</v>
      </c>
      <c r="K22" s="24" t="n">
        <v>0.201</v>
      </c>
      <c r="L22" s="25" t="s">
        <v>329</v>
      </c>
      <c r="M22" s="26"/>
      <c r="N22" s="10"/>
      <c r="O22" s="10"/>
    </row>
    <row r="23" customFormat="false" ht="15.75" hidden="false" customHeight="false" outlineLevel="0" collapsed="false">
      <c r="B23" s="22" t="n">
        <v>1750</v>
      </c>
      <c r="C23" s="23" t="n">
        <v>2.799</v>
      </c>
      <c r="D23" s="23" t="n">
        <v>3.408</v>
      </c>
      <c r="E23" s="23" t="n">
        <v>3.799</v>
      </c>
      <c r="F23" s="23" t="n">
        <v>2.724</v>
      </c>
      <c r="G23" s="23" t="n">
        <v>2.619</v>
      </c>
      <c r="H23" s="23" t="n">
        <v>0.204</v>
      </c>
      <c r="I23" s="24" t="n">
        <v>2.255</v>
      </c>
      <c r="J23" s="24" t="n">
        <v>2.411</v>
      </c>
      <c r="K23" s="24" t="n">
        <v>0.182</v>
      </c>
      <c r="L23" s="25" t="s">
        <v>327</v>
      </c>
      <c r="M23" s="26" t="s">
        <v>332</v>
      </c>
      <c r="N23" s="10"/>
      <c r="O23" s="10"/>
    </row>
    <row r="24" customFormat="false" ht="15.75" hidden="false" customHeight="false" outlineLevel="0" collapsed="false">
      <c r="B24" s="22" t="n">
        <v>3500</v>
      </c>
      <c r="C24" s="23" t="n">
        <v>2.492</v>
      </c>
      <c r="D24" s="23" t="n">
        <v>3.228</v>
      </c>
      <c r="E24" s="23" t="n">
        <v>3.055</v>
      </c>
      <c r="F24" s="23" t="s">
        <v>333</v>
      </c>
      <c r="G24" s="23" t="s">
        <v>333</v>
      </c>
      <c r="H24" s="23" t="n">
        <v>0.214</v>
      </c>
      <c r="I24" s="24" t="s">
        <v>333</v>
      </c>
      <c r="J24" s="24" t="s">
        <v>333</v>
      </c>
      <c r="K24" s="24" t="n">
        <v>0.19</v>
      </c>
      <c r="L24" s="25" t="s">
        <v>329</v>
      </c>
      <c r="M24" s="26"/>
      <c r="N24" s="10"/>
      <c r="O24" s="10"/>
    </row>
    <row r="25" customFormat="false" ht="15" hidden="false" customHeight="false" outlineLevel="0" collapsed="false"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</row>
    <row r="26" customFormat="false" ht="15" hidden="false" customHeight="false" outlineLevel="0" collapsed="false">
      <c r="B26" s="27" t="s">
        <v>334</v>
      </c>
      <c r="C26" s="27"/>
      <c r="D26" s="27"/>
      <c r="E26" s="27"/>
      <c r="F26" s="27"/>
      <c r="G26" s="27"/>
      <c r="H26" s="27"/>
      <c r="I26" s="27"/>
      <c r="J26" s="10"/>
      <c r="K26" s="27"/>
      <c r="L26" s="27"/>
      <c r="M26" s="27"/>
      <c r="N26" s="27"/>
      <c r="O26" s="27"/>
      <c r="P26" s="27"/>
      <c r="Q26" s="27"/>
      <c r="R26" s="27"/>
    </row>
    <row r="27" customFormat="false" ht="15" hidden="false" customHeight="false" outlineLevel="0" collapsed="false">
      <c r="B27" s="10"/>
      <c r="C27" s="16" t="s">
        <v>320</v>
      </c>
      <c r="D27" s="16"/>
      <c r="E27" s="16"/>
      <c r="F27" s="16"/>
      <c r="G27" s="16"/>
      <c r="H27" s="16"/>
      <c r="I27" s="16"/>
    </row>
    <row r="28" customFormat="false" ht="15" hidden="false" customHeight="false" outlineLevel="0" collapsed="false">
      <c r="B28" s="20" t="s">
        <v>326</v>
      </c>
      <c r="C28" s="20" t="s">
        <v>335</v>
      </c>
      <c r="D28" s="20" t="s">
        <v>336</v>
      </c>
      <c r="E28" s="20" t="s">
        <v>337</v>
      </c>
      <c r="F28" s="20" t="s">
        <v>338</v>
      </c>
      <c r="G28" s="20" t="s">
        <v>339</v>
      </c>
      <c r="H28" s="20" t="s">
        <v>340</v>
      </c>
      <c r="I28" s="20" t="s">
        <v>341</v>
      </c>
    </row>
    <row r="29" customFormat="false" ht="15.75" hidden="false" customHeight="false" outlineLevel="0" collapsed="false">
      <c r="B29" s="28" t="s">
        <v>328</v>
      </c>
      <c r="C29" s="29" t="n">
        <v>3.799</v>
      </c>
      <c r="D29" s="29" t="n">
        <v>3.055</v>
      </c>
      <c r="E29" s="22" t="n">
        <v>3.427</v>
      </c>
      <c r="F29" s="22" t="n">
        <v>3.191</v>
      </c>
      <c r="G29" s="22" t="n">
        <v>0.50392680419351</v>
      </c>
      <c r="H29" s="22" t="n">
        <v>3.2615003719348</v>
      </c>
      <c r="I29" s="22" t="n">
        <v>1825.9983128803</v>
      </c>
    </row>
    <row r="30" customFormat="false" ht="15.75" hidden="false" customHeight="false" outlineLevel="0" collapsed="false">
      <c r="B30" s="28" t="s">
        <v>330</v>
      </c>
      <c r="C30" s="29" t="n">
        <v>0.398</v>
      </c>
      <c r="D30" s="29" t="n">
        <v>0.362</v>
      </c>
      <c r="E30" s="22" t="n">
        <v>0.38</v>
      </c>
      <c r="F30" s="22" t="n">
        <v>0.144</v>
      </c>
      <c r="G30" s="22" t="n">
        <v>-0.84163750790475</v>
      </c>
      <c r="H30" s="22" t="n">
        <v>1.84853774240812</v>
      </c>
      <c r="I30" s="22" t="n">
        <v>70.5566158688361</v>
      </c>
    </row>
    <row r="31" customFormat="false" ht="15.75" hidden="false" customHeight="false" outlineLevel="0" collapsed="false">
      <c r="B31" s="28" t="s">
        <v>331</v>
      </c>
      <c r="C31" s="29" t="n">
        <v>0.265</v>
      </c>
      <c r="D31" s="29" t="n">
        <v>0.243</v>
      </c>
      <c r="E31" s="22" t="n">
        <v>0.254</v>
      </c>
      <c r="F31" s="22" t="n">
        <v>0.018</v>
      </c>
      <c r="G31" s="22" t="n">
        <v>-1.74472749489669</v>
      </c>
      <c r="H31" s="22" t="n">
        <v>0.900212648433588</v>
      </c>
      <c r="I31" s="22" t="n">
        <v>7.94717265720414</v>
      </c>
    </row>
    <row r="32" customFormat="false" ht="15.75" hidden="false" customHeight="false" outlineLevel="0" collapsed="false">
      <c r="B32" s="28" t="s">
        <v>332</v>
      </c>
      <c r="C32" s="29" t="n">
        <v>0.227</v>
      </c>
      <c r="D32" s="29" t="n">
        <v>0.216</v>
      </c>
      <c r="E32" s="22" t="n">
        <v>0.2215</v>
      </c>
      <c r="F32" s="22" t="n">
        <v>-0.0145</v>
      </c>
      <c r="G32" s="22" t="e">
        <f aca="false">#NUM!</f>
        <v>#NUM!</v>
      </c>
      <c r="H32" s="22" t="e">
        <f aca="false">#NUM!</f>
        <v>#NUM!</v>
      </c>
      <c r="I32" s="22" t="e">
        <f aca="false">#NUM!</f>
        <v>#NUM!</v>
      </c>
    </row>
    <row r="33" customFormat="false" ht="15" hidden="false" customHeight="false" outlineLevel="0" collapsed="false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</row>
    <row r="34" customFormat="false" ht="15" hidden="false" customHeight="false" outlineLevel="0" collapsed="false">
      <c r="C34" s="30" t="s">
        <v>321</v>
      </c>
      <c r="D34" s="30"/>
      <c r="E34" s="30"/>
      <c r="F34" s="30"/>
      <c r="G34" s="30"/>
      <c r="H34" s="30"/>
      <c r="I34" s="30"/>
      <c r="J34" s="10"/>
      <c r="K34" s="10"/>
      <c r="L34" s="10"/>
      <c r="M34" s="10"/>
      <c r="N34" s="10"/>
      <c r="O34" s="10"/>
    </row>
    <row r="35" customFormat="false" ht="15" hidden="false" customHeight="false" outlineLevel="0" collapsed="false">
      <c r="C35" s="20" t="s">
        <v>335</v>
      </c>
      <c r="D35" s="20" t="s">
        <v>336</v>
      </c>
      <c r="E35" s="20" t="s">
        <v>337</v>
      </c>
      <c r="F35" s="20" t="s">
        <v>338</v>
      </c>
      <c r="G35" s="20" t="s">
        <v>339</v>
      </c>
      <c r="H35" s="20" t="s">
        <v>342</v>
      </c>
      <c r="I35" s="20" t="s">
        <v>341</v>
      </c>
      <c r="J35" s="10"/>
      <c r="K35" s="10"/>
      <c r="L35" s="10"/>
      <c r="M35" s="10"/>
      <c r="N35" s="10"/>
      <c r="O35" s="10"/>
    </row>
    <row r="36" customFormat="false" ht="15.75" hidden="false" customHeight="false" outlineLevel="0" collapsed="false">
      <c r="C36" s="29" t="n">
        <v>3.107</v>
      </c>
      <c r="D36" s="29" t="n">
        <v>3.087</v>
      </c>
      <c r="E36" s="22" t="n">
        <v>3.097</v>
      </c>
      <c r="F36" s="22" t="n">
        <v>2.6115</v>
      </c>
      <c r="G36" s="22" t="n">
        <v>0.416890030173013</v>
      </c>
      <c r="H36" s="22" t="n">
        <v>3.21830306091994</v>
      </c>
      <c r="I36" s="22" t="n">
        <v>1653.11497839765</v>
      </c>
      <c r="J36" s="10"/>
      <c r="K36" s="10"/>
      <c r="L36" s="10"/>
      <c r="M36" s="10"/>
      <c r="N36" s="10"/>
      <c r="O36" s="10"/>
    </row>
    <row r="37" customFormat="false" ht="15.75" hidden="false" customHeight="false" outlineLevel="0" collapsed="false">
      <c r="C37" s="29" t="n">
        <v>0.248</v>
      </c>
      <c r="D37" s="29" t="n">
        <v>0.256</v>
      </c>
      <c r="E37" s="22" t="n">
        <v>0.252</v>
      </c>
      <c r="F37" s="22" t="n">
        <v>-0.2335</v>
      </c>
      <c r="G37" s="22" t="e">
        <f aca="false">#NUM!</f>
        <v>#NUM!</v>
      </c>
      <c r="H37" s="22" t="e">
        <f aca="false">#NUM!</f>
        <v>#NUM!</v>
      </c>
      <c r="I37" s="22" t="e">
        <f aca="false">#NUM!</f>
        <v>#NUM!</v>
      </c>
      <c r="J37" s="10"/>
      <c r="K37" s="10"/>
      <c r="L37" s="10"/>
      <c r="M37" s="10"/>
      <c r="N37" s="10"/>
      <c r="O37" s="10"/>
    </row>
    <row r="38" customFormat="false" ht="15.75" hidden="false" customHeight="false" outlineLevel="0" collapsed="false">
      <c r="C38" s="29" t="n">
        <v>0.19</v>
      </c>
      <c r="D38" s="29" t="n">
        <v>0.203</v>
      </c>
      <c r="E38" s="22" t="n">
        <v>0.1965</v>
      </c>
      <c r="F38" s="22" t="n">
        <v>-0.289</v>
      </c>
      <c r="G38" s="22" t="e">
        <f aca="false">#NUM!</f>
        <v>#NUM!</v>
      </c>
      <c r="H38" s="22" t="e">
        <f aca="false">#NUM!</f>
        <v>#NUM!</v>
      </c>
      <c r="I38" s="22" t="e">
        <f aca="false">#NUM!</f>
        <v>#NUM!</v>
      </c>
      <c r="J38" s="10"/>
      <c r="K38" s="10"/>
      <c r="L38" s="10"/>
      <c r="M38" s="10"/>
      <c r="N38" s="10"/>
      <c r="O38" s="10"/>
    </row>
    <row r="39" customFormat="false" ht="15.75" hidden="false" customHeight="false" outlineLevel="0" collapsed="false">
      <c r="C39" s="29" t="n">
        <v>0.204</v>
      </c>
      <c r="D39" s="29" t="n">
        <v>0.214</v>
      </c>
      <c r="E39" s="22" t="n">
        <v>0.209</v>
      </c>
      <c r="F39" s="22" t="n">
        <v>-0.2765</v>
      </c>
      <c r="G39" s="22" t="e">
        <f aca="false">#NUM!</f>
        <v>#NUM!</v>
      </c>
      <c r="H39" s="22" t="e">
        <f aca="false">#NUM!</f>
        <v>#NUM!</v>
      </c>
      <c r="I39" s="22" t="e">
        <f aca="false">#NUM!</f>
        <v>#NUM!</v>
      </c>
      <c r="J39" s="10"/>
      <c r="K39" s="10"/>
      <c r="L39" s="10"/>
      <c r="M39" s="10"/>
      <c r="N39" s="10"/>
      <c r="O39" s="10"/>
    </row>
    <row r="41" customFormat="false" ht="15" hidden="false" customHeight="false" outlineLevel="0" collapsed="false">
      <c r="C41" s="31" t="s">
        <v>322</v>
      </c>
      <c r="D41" s="31"/>
      <c r="E41" s="31"/>
      <c r="F41" s="31"/>
      <c r="G41" s="31"/>
      <c r="H41" s="31"/>
      <c r="I41" s="31"/>
    </row>
    <row r="42" customFormat="false" ht="15" hidden="false" customHeight="false" outlineLevel="0" collapsed="false">
      <c r="C42" s="20" t="s">
        <v>335</v>
      </c>
      <c r="D42" s="20" t="s">
        <v>336</v>
      </c>
      <c r="E42" s="20" t="s">
        <v>337</v>
      </c>
      <c r="F42" s="20" t="s">
        <v>338</v>
      </c>
      <c r="G42" s="20" t="s">
        <v>339</v>
      </c>
      <c r="H42" s="20" t="s">
        <v>343</v>
      </c>
      <c r="I42" s="20" t="s">
        <v>341</v>
      </c>
    </row>
    <row r="43" customFormat="false" ht="15.75" hidden="false" customHeight="false" outlineLevel="0" collapsed="false">
      <c r="C43" s="32" t="n">
        <v>3.805</v>
      </c>
      <c r="D43" s="32" t="n">
        <v>3.751</v>
      </c>
      <c r="E43" s="22" t="n">
        <v>3.778</v>
      </c>
      <c r="F43" s="22" t="n">
        <v>3.5645</v>
      </c>
      <c r="G43" s="22" t="n">
        <v>0.551998619049009</v>
      </c>
      <c r="H43" s="22" t="n">
        <v>3.29432207227199</v>
      </c>
      <c r="I43" s="22" t="n">
        <v>1969.34621311396</v>
      </c>
    </row>
    <row r="44" customFormat="false" ht="15.75" hidden="false" customHeight="false" outlineLevel="0" collapsed="false">
      <c r="C44" s="32" t="n">
        <v>0.245</v>
      </c>
      <c r="D44" s="32" t="n">
        <v>0.235</v>
      </c>
      <c r="E44" s="22" t="n">
        <v>0.24</v>
      </c>
      <c r="F44" s="22" t="n">
        <v>0.0265</v>
      </c>
      <c r="G44" s="22" t="n">
        <v>-1.57675412606319</v>
      </c>
      <c r="H44" s="22" t="n">
        <v>2.09657675909346</v>
      </c>
      <c r="I44" s="22" t="n">
        <v>124.904118604792</v>
      </c>
    </row>
    <row r="45" customFormat="false" ht="15.75" hidden="false" customHeight="false" outlineLevel="0" collapsed="false">
      <c r="C45" s="32" t="n">
        <v>0.177</v>
      </c>
      <c r="D45" s="32" t="n">
        <v>0.201</v>
      </c>
      <c r="E45" s="22" t="n">
        <v>0.189</v>
      </c>
      <c r="F45" s="22" t="n">
        <v>-0.0245</v>
      </c>
      <c r="G45" s="22" t="e">
        <f aca="false">#NUM!</f>
        <v>#NUM!</v>
      </c>
      <c r="H45" s="22" t="e">
        <f aca="false">#NUM!</f>
        <v>#NUM!</v>
      </c>
      <c r="I45" s="22" t="e">
        <f aca="false">#NUM!</f>
        <v>#NUM!</v>
      </c>
    </row>
    <row r="46" customFormat="false" ht="15.75" hidden="false" customHeight="false" outlineLevel="0" collapsed="false">
      <c r="C46" s="32" t="n">
        <v>0.182</v>
      </c>
      <c r="D46" s="32" t="n">
        <v>0.19</v>
      </c>
      <c r="E46" s="22" t="n">
        <v>0.186</v>
      </c>
      <c r="F46" s="22" t="n">
        <v>-0.0275</v>
      </c>
      <c r="G46" s="22" t="e">
        <f aca="false">#NUM!</f>
        <v>#NUM!</v>
      </c>
      <c r="H46" s="22" t="e">
        <f aca="false">#NUM!</f>
        <v>#NUM!</v>
      </c>
      <c r="I46" s="22" t="e">
        <f aca="false">#NUM!</f>
        <v>#NUM!</v>
      </c>
    </row>
    <row r="48" customFormat="false" ht="15" hidden="false" customHeight="false" outlineLevel="0" collapsed="false">
      <c r="C48" s="1" t="s">
        <v>344</v>
      </c>
      <c r="D48" s="10"/>
      <c r="E48" s="10"/>
      <c r="F48" s="10"/>
      <c r="G48" s="10"/>
      <c r="H48" s="10"/>
    </row>
    <row r="49" customFormat="false" ht="15" hidden="false" customHeight="false" outlineLevel="0" collapsed="false">
      <c r="C49" s="25"/>
      <c r="D49" s="30" t="s">
        <v>320</v>
      </c>
      <c r="E49" s="30" t="s">
        <v>321</v>
      </c>
      <c r="F49" s="30" t="s">
        <v>322</v>
      </c>
      <c r="G49" s="25"/>
      <c r="H49" s="25"/>
    </row>
    <row r="50" customFormat="false" ht="15" hidden="false" customHeight="false" outlineLevel="0" collapsed="false">
      <c r="C50" s="20" t="s">
        <v>345</v>
      </c>
      <c r="D50" s="33" t="s">
        <v>346</v>
      </c>
      <c r="E50" s="33"/>
      <c r="F50" s="33"/>
      <c r="G50" s="20" t="s">
        <v>347</v>
      </c>
      <c r="H50" s="20" t="s">
        <v>348</v>
      </c>
    </row>
    <row r="51" customFormat="false" ht="15" hidden="false" customHeight="false" outlineLevel="0" collapsed="false">
      <c r="C51" s="28" t="s">
        <v>328</v>
      </c>
      <c r="D51" s="34" t="n">
        <v>1825.998313</v>
      </c>
      <c r="E51" s="34" t="n">
        <v>1653.114978</v>
      </c>
      <c r="F51" s="34" t="n">
        <v>1969.346213</v>
      </c>
      <c r="G51" s="34" t="n">
        <v>1816.153168</v>
      </c>
      <c r="H51" s="34" t="n">
        <v>158.3453302</v>
      </c>
    </row>
    <row r="52" customFormat="false" ht="15" hidden="false" customHeight="false" outlineLevel="0" collapsed="false">
      <c r="C52" s="28" t="s">
        <v>330</v>
      </c>
      <c r="D52" s="34" t="n">
        <v>70.55661587</v>
      </c>
      <c r="E52" s="34" t="n">
        <v>0</v>
      </c>
      <c r="F52" s="34" t="n">
        <v>124.9041186</v>
      </c>
      <c r="G52" s="34" t="n">
        <v>65.15357816</v>
      </c>
      <c r="H52" s="34" t="n">
        <v>62.62710534</v>
      </c>
    </row>
    <row r="53" customFormat="false" ht="15" hidden="false" customHeight="false" outlineLevel="0" collapsed="false">
      <c r="C53" s="28" t="s">
        <v>331</v>
      </c>
      <c r="D53" s="34" t="n">
        <v>7.947172657</v>
      </c>
      <c r="E53" s="34" t="n">
        <v>0</v>
      </c>
      <c r="F53" s="34" t="n">
        <v>0</v>
      </c>
      <c r="G53" s="34" t="n">
        <v>2.649057552</v>
      </c>
      <c r="H53" s="34" t="n">
        <v>4.588302273</v>
      </c>
    </row>
    <row r="54" customFormat="false" ht="15" hidden="false" customHeight="false" outlineLevel="0" collapsed="false"/>
  </sheetData>
  <mergeCells count="15">
    <mergeCell ref="B6:C6"/>
    <mergeCell ref="B14:L14"/>
    <mergeCell ref="C15:E15"/>
    <mergeCell ref="F15:H15"/>
    <mergeCell ref="I15:K15"/>
    <mergeCell ref="M17:M18"/>
    <mergeCell ref="M19:M20"/>
    <mergeCell ref="M21:M22"/>
    <mergeCell ref="M23:M24"/>
    <mergeCell ref="B26:I26"/>
    <mergeCell ref="K26:R26"/>
    <mergeCell ref="C27:I27"/>
    <mergeCell ref="C34:I34"/>
    <mergeCell ref="C41:I41"/>
    <mergeCell ref="D50:F5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15" activeCellId="0" sqref="F15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15.88"/>
    <col collapsed="false" customWidth="true" hidden="false" outlineLevel="0" max="4" min="4" style="0" width="13.93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8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2" t="s">
        <v>11</v>
      </c>
      <c r="D3" s="2" t="s">
        <v>12</v>
      </c>
      <c r="E3" s="2" t="s">
        <v>83</v>
      </c>
    </row>
    <row r="4" customFormat="false" ht="12.8" hidden="false" customHeight="false" outlineLevel="0" collapsed="false">
      <c r="B4" s="0" t="s">
        <v>84</v>
      </c>
      <c r="C4" s="0" t="s">
        <v>7</v>
      </c>
      <c r="D4" s="0" t="s">
        <v>8</v>
      </c>
      <c r="E4" s="0" t="s">
        <v>9</v>
      </c>
    </row>
    <row r="5" customFormat="false" ht="12.8" hidden="false" customHeight="false" outlineLevel="0" collapsed="false">
      <c r="B5" s="0" t="s">
        <v>85</v>
      </c>
      <c r="C5" s="2" t="s">
        <v>11</v>
      </c>
      <c r="D5" s="2" t="s">
        <v>12</v>
      </c>
      <c r="E5" s="2" t="s">
        <v>86</v>
      </c>
      <c r="F5" s="0" t="s">
        <v>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8" activeCellId="0" sqref="E18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20.18"/>
    <col collapsed="false" customWidth="true" hidden="false" outlineLevel="0" max="4" min="4" style="0" width="44.43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8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0" t="s">
        <v>7</v>
      </c>
      <c r="D3" s="0" t="s">
        <v>8</v>
      </c>
      <c r="E3" s="0" t="s">
        <v>9</v>
      </c>
      <c r="F3" s="0" t="s">
        <v>89</v>
      </c>
    </row>
    <row r="4" customFormat="false" ht="12.8" hidden="false" customHeight="false" outlineLevel="0" collapsed="false">
      <c r="B4" s="0" t="s">
        <v>10</v>
      </c>
      <c r="C4" s="2" t="s">
        <v>90</v>
      </c>
      <c r="D4" s="2" t="s">
        <v>12</v>
      </c>
      <c r="E4" s="0" t="s">
        <v>91</v>
      </c>
      <c r="F4" s="0" t="s">
        <v>92</v>
      </c>
    </row>
    <row r="5" customFormat="false" ht="12.8" hidden="false" customHeight="false" outlineLevel="0" collapsed="false">
      <c r="B5" s="0" t="s">
        <v>93</v>
      </c>
      <c r="C5" s="2" t="s">
        <v>90</v>
      </c>
      <c r="D5" s="2" t="s">
        <v>12</v>
      </c>
      <c r="E5" s="0" t="s">
        <v>91</v>
      </c>
      <c r="F5" s="0" t="s">
        <v>92</v>
      </c>
    </row>
    <row r="6" customFormat="false" ht="12.8" hidden="false" customHeight="false" outlineLevel="0" collapsed="false">
      <c r="B6" s="0" t="s">
        <v>94</v>
      </c>
      <c r="C6" s="2" t="s">
        <v>11</v>
      </c>
      <c r="D6" s="0" t="s">
        <v>18</v>
      </c>
      <c r="E6" s="0" t="s">
        <v>95</v>
      </c>
      <c r="F6" s="0" t="s">
        <v>96</v>
      </c>
    </row>
    <row r="7" customFormat="false" ht="12.8" hidden="false" customHeight="false" outlineLevel="0" collapsed="false">
      <c r="B7" s="0" t="s">
        <v>97</v>
      </c>
      <c r="C7" s="0" t="s">
        <v>11</v>
      </c>
      <c r="D7" s="0" t="s">
        <v>98</v>
      </c>
      <c r="E7" s="0" t="s">
        <v>86</v>
      </c>
      <c r="F7" s="0" t="s">
        <v>96</v>
      </c>
    </row>
    <row r="8" customFormat="false" ht="12.8" hidden="false" customHeight="false" outlineLevel="0" collapsed="false">
      <c r="B8" s="0" t="s">
        <v>99</v>
      </c>
      <c r="C8" s="0" t="s">
        <v>11</v>
      </c>
      <c r="D8" s="0" t="s">
        <v>98</v>
      </c>
      <c r="E8" s="0" t="s">
        <v>100</v>
      </c>
      <c r="F8" s="0" t="s">
        <v>9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16" activeCellId="0" sqref="H16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2.56"/>
    <col collapsed="false" customWidth="true" hidden="false" outlineLevel="0" max="3" min="3" style="0" width="15.88"/>
    <col collapsed="false" customWidth="true" hidden="false" outlineLevel="0" max="4" min="4" style="0" width="13.93"/>
    <col collapsed="false" customWidth="true" hidden="false" outlineLevel="0" max="5" min="5" style="0" width="16.71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101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0" t="s">
        <v>7</v>
      </c>
      <c r="D3" s="0" t="s">
        <v>8</v>
      </c>
      <c r="E3" s="0" t="s">
        <v>7</v>
      </c>
    </row>
    <row r="4" customFormat="false" ht="12.8" hidden="false" customHeight="false" outlineLevel="0" collapsed="false">
      <c r="B4" s="0" t="s">
        <v>102</v>
      </c>
      <c r="C4" s="2" t="s">
        <v>11</v>
      </c>
      <c r="D4" s="2" t="s">
        <v>12</v>
      </c>
      <c r="E4" s="2" t="s">
        <v>103</v>
      </c>
      <c r="F4" s="0" t="s">
        <v>1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6" activeCellId="0" sqref="E16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32.45"/>
    <col collapsed="false" customWidth="true" hidden="false" outlineLevel="0" max="4" min="4" style="0" width="34.01"/>
    <col collapsed="false" customWidth="true" hidden="false" outlineLevel="0" max="5" min="5" style="0" width="20.83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10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2" t="s">
        <v>7</v>
      </c>
      <c r="D3" s="2" t="s">
        <v>8</v>
      </c>
      <c r="E3" s="2" t="s">
        <v>9</v>
      </c>
    </row>
    <row r="4" customFormat="false" ht="12.8" hidden="false" customHeight="false" outlineLevel="0" collapsed="false">
      <c r="B4" s="0" t="s">
        <v>10</v>
      </c>
      <c r="C4" s="0" t="s">
        <v>106</v>
      </c>
      <c r="D4" s="0" t="s">
        <v>107</v>
      </c>
      <c r="E4" s="2" t="s">
        <v>108</v>
      </c>
    </row>
    <row r="5" customFormat="false" ht="12.8" hidden="false" customHeight="false" outlineLevel="0" collapsed="false">
      <c r="B5" s="0" t="s">
        <v>15</v>
      </c>
      <c r="C5" s="2" t="s">
        <v>109</v>
      </c>
      <c r="D5" s="2" t="s">
        <v>110</v>
      </c>
      <c r="E5" s="2" t="s">
        <v>108</v>
      </c>
    </row>
    <row r="6" customFormat="false" ht="12.8" hidden="false" customHeight="false" outlineLevel="0" collapsed="false">
      <c r="B6" s="0" t="s">
        <v>111</v>
      </c>
      <c r="C6" s="2" t="s">
        <v>112</v>
      </c>
      <c r="D6" s="2" t="s">
        <v>113</v>
      </c>
      <c r="E6" s="2" t="s">
        <v>114</v>
      </c>
      <c r="F6" s="0" t="s">
        <v>115</v>
      </c>
    </row>
    <row r="7" customFormat="false" ht="12.8" hidden="false" customHeight="false" outlineLevel="0" collapsed="false">
      <c r="B7" s="0" t="s">
        <v>116</v>
      </c>
      <c r="C7" s="2" t="s">
        <v>11</v>
      </c>
      <c r="D7" s="2" t="s">
        <v>113</v>
      </c>
      <c r="E7" s="2" t="s">
        <v>86</v>
      </c>
      <c r="F7" s="0" t="s">
        <v>115</v>
      </c>
    </row>
    <row r="8" customFormat="false" ht="12.8" hidden="false" customHeight="false" outlineLevel="0" collapsed="false">
      <c r="B8" s="0" t="s">
        <v>94</v>
      </c>
      <c r="C8" s="2" t="s">
        <v>109</v>
      </c>
      <c r="D8" s="2" t="s">
        <v>110</v>
      </c>
      <c r="E8" s="2" t="s">
        <v>108</v>
      </c>
    </row>
    <row r="9" customFormat="false" ht="15" hidden="false" customHeight="false" outlineLevel="0" collapsed="false"/>
    <row r="11" customFormat="false" ht="15" hidden="false" customHeight="false" outlineLevel="0" collapsed="false"/>
    <row r="12" customFormat="false" ht="1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32.45"/>
    <col collapsed="false" customWidth="true" hidden="false" outlineLevel="0" max="4" min="4" style="0" width="20.88"/>
    <col collapsed="false" customWidth="true" hidden="false" outlineLevel="0" max="5" min="5" style="0" width="19.77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11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2" t="s">
        <v>7</v>
      </c>
      <c r="D3" s="2" t="s">
        <v>8</v>
      </c>
      <c r="E3" s="2" t="s">
        <v>9</v>
      </c>
    </row>
    <row r="4" customFormat="false" ht="12.8" hidden="false" customHeight="false" outlineLevel="0" collapsed="false">
      <c r="B4" s="0" t="s">
        <v>10</v>
      </c>
      <c r="C4" s="0" t="s">
        <v>118</v>
      </c>
      <c r="D4" s="0" t="s">
        <v>119</v>
      </c>
      <c r="E4" s="0" t="s">
        <v>120</v>
      </c>
      <c r="F4" s="0" t="s">
        <v>121</v>
      </c>
    </row>
    <row r="5" customFormat="false" ht="12.8" hidden="false" customHeight="false" outlineLevel="0" collapsed="false">
      <c r="B5" s="0" t="s">
        <v>15</v>
      </c>
      <c r="C5" s="2" t="s">
        <v>11</v>
      </c>
      <c r="D5" s="2" t="s">
        <v>12</v>
      </c>
      <c r="E5" s="2" t="s">
        <v>13</v>
      </c>
      <c r="F5" s="0" t="s">
        <v>121</v>
      </c>
    </row>
    <row r="6" customFormat="false" ht="12.8" hidden="false" customHeight="false" outlineLevel="0" collapsed="false">
      <c r="B6" s="0" t="s">
        <v>111</v>
      </c>
      <c r="C6" s="2" t="s">
        <v>11</v>
      </c>
      <c r="D6" s="2" t="s">
        <v>12</v>
      </c>
      <c r="E6" s="2" t="s">
        <v>122</v>
      </c>
      <c r="F6" s="0" t="s">
        <v>121</v>
      </c>
    </row>
    <row r="7" customFormat="false" ht="12.8" hidden="false" customHeight="false" outlineLevel="0" collapsed="false">
      <c r="B7" s="0" t="s">
        <v>116</v>
      </c>
      <c r="C7" s="2" t="s">
        <v>90</v>
      </c>
      <c r="D7" s="2" t="s">
        <v>12</v>
      </c>
      <c r="E7" s="2" t="s">
        <v>91</v>
      </c>
      <c r="F7" s="0" t="s">
        <v>92</v>
      </c>
    </row>
    <row r="8" customFormat="false" ht="12.8" hidden="false" customHeight="false" outlineLevel="0" collapsed="false">
      <c r="B8" s="0" t="s">
        <v>94</v>
      </c>
      <c r="C8" s="0" t="s">
        <v>109</v>
      </c>
      <c r="D8" s="0" t="s">
        <v>110</v>
      </c>
      <c r="E8" s="0" t="s">
        <v>108</v>
      </c>
    </row>
    <row r="9" customFormat="false" ht="12.8" hidden="false" customHeight="false" outlineLevel="0" collapsed="false">
      <c r="B9" s="0" t="s">
        <v>97</v>
      </c>
      <c r="C9" s="0" t="s">
        <v>112</v>
      </c>
      <c r="D9" s="0" t="s">
        <v>123</v>
      </c>
      <c r="E9" s="0" t="s">
        <v>124</v>
      </c>
      <c r="F9" s="0" t="s">
        <v>1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E3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9" activeCellId="0" sqref="K9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2" customFormat="false" ht="12.8" hidden="false" customHeight="false" outlineLevel="0" collapsed="false">
      <c r="B2" s="0" t="s">
        <v>125</v>
      </c>
    </row>
    <row r="4" customFormat="false" ht="12.8" hidden="false" customHeight="false" outlineLevel="0" collapsed="false">
      <c r="B4" s="0" t="s">
        <v>126</v>
      </c>
      <c r="C4" s="0" t="s">
        <v>127</v>
      </c>
      <c r="D4" s="0" t="s">
        <v>128</v>
      </c>
      <c r="E4" s="0" t="s">
        <v>129</v>
      </c>
    </row>
    <row r="5" customFormat="false" ht="12.8" hidden="false" customHeight="false" outlineLevel="0" collapsed="false">
      <c r="B5" s="0" t="s">
        <v>130</v>
      </c>
      <c r="C5" s="0" t="s">
        <v>131</v>
      </c>
      <c r="D5" s="0" t="s">
        <v>132</v>
      </c>
      <c r="E5" s="0" t="s">
        <v>133</v>
      </c>
    </row>
    <row r="6" customFormat="false" ht="12.8" hidden="false" customHeight="false" outlineLevel="0" collapsed="false">
      <c r="B6" s="0" t="s">
        <v>130</v>
      </c>
      <c r="C6" s="0" t="s">
        <v>131</v>
      </c>
      <c r="D6" s="0" t="s">
        <v>134</v>
      </c>
      <c r="E6" s="0" t="s">
        <v>133</v>
      </c>
    </row>
    <row r="7" customFormat="false" ht="12.8" hidden="false" customHeight="false" outlineLevel="0" collapsed="false">
      <c r="B7" s="0" t="s">
        <v>130</v>
      </c>
      <c r="C7" s="0" t="s">
        <v>135</v>
      </c>
      <c r="D7" s="0" t="s">
        <v>134</v>
      </c>
      <c r="E7" s="0" t="s">
        <v>133</v>
      </c>
    </row>
    <row r="8" customFormat="false" ht="12.8" hidden="false" customHeight="false" outlineLevel="0" collapsed="false">
      <c r="B8" s="0" t="s">
        <v>130</v>
      </c>
      <c r="C8" s="0" t="s">
        <v>135</v>
      </c>
      <c r="D8" s="0" t="s">
        <v>132</v>
      </c>
      <c r="E8" s="0" t="s">
        <v>133</v>
      </c>
    </row>
    <row r="9" customFormat="false" ht="12.8" hidden="false" customHeight="false" outlineLevel="0" collapsed="false">
      <c r="B9" s="0" t="s">
        <v>130</v>
      </c>
      <c r="C9" s="0" t="s">
        <v>135</v>
      </c>
      <c r="D9" s="0" t="s">
        <v>132</v>
      </c>
      <c r="E9" s="0" t="s">
        <v>133</v>
      </c>
    </row>
    <row r="10" customFormat="false" ht="12.8" hidden="false" customHeight="false" outlineLevel="0" collapsed="false">
      <c r="B10" s="0" t="s">
        <v>136</v>
      </c>
      <c r="C10" s="0" t="s">
        <v>137</v>
      </c>
      <c r="D10" s="0" t="s">
        <v>134</v>
      </c>
    </row>
    <row r="11" customFormat="false" ht="12.8" hidden="false" customHeight="false" outlineLevel="0" collapsed="false">
      <c r="B11" s="0" t="s">
        <v>136</v>
      </c>
      <c r="C11" s="0" t="s">
        <v>137</v>
      </c>
      <c r="D11" s="0" t="s">
        <v>138</v>
      </c>
    </row>
    <row r="12" customFormat="false" ht="12.8" hidden="false" customHeight="false" outlineLevel="0" collapsed="false">
      <c r="B12" s="0" t="s">
        <v>136</v>
      </c>
      <c r="C12" s="0" t="s">
        <v>137</v>
      </c>
      <c r="D12" s="0" t="s">
        <v>138</v>
      </c>
    </row>
    <row r="13" customFormat="false" ht="12.8" hidden="false" customHeight="false" outlineLevel="0" collapsed="false">
      <c r="B13" s="0" t="s">
        <v>136</v>
      </c>
      <c r="C13" s="0" t="s">
        <v>137</v>
      </c>
      <c r="D13" s="0" t="s">
        <v>138</v>
      </c>
    </row>
    <row r="14" customFormat="false" ht="12.8" hidden="false" customHeight="false" outlineLevel="0" collapsed="false">
      <c r="B14" s="0" t="s">
        <v>136</v>
      </c>
      <c r="C14" s="0" t="s">
        <v>137</v>
      </c>
      <c r="D14" s="0" t="s">
        <v>134</v>
      </c>
    </row>
    <row r="15" customFormat="false" ht="12.8" hidden="false" customHeight="false" outlineLevel="0" collapsed="false">
      <c r="B15" s="0" t="s">
        <v>136</v>
      </c>
      <c r="C15" s="0" t="s">
        <v>139</v>
      </c>
      <c r="D15" s="0" t="s">
        <v>132</v>
      </c>
    </row>
    <row r="16" customFormat="false" ht="12.8" hidden="false" customHeight="false" outlineLevel="0" collapsed="false">
      <c r="B16" s="0" t="s">
        <v>136</v>
      </c>
      <c r="C16" s="0" t="s">
        <v>139</v>
      </c>
      <c r="D16" s="0" t="s">
        <v>132</v>
      </c>
    </row>
    <row r="17" customFormat="false" ht="12.8" hidden="false" customHeight="false" outlineLevel="0" collapsed="false">
      <c r="B17" s="0" t="s">
        <v>136</v>
      </c>
      <c r="C17" s="0" t="s">
        <v>139</v>
      </c>
      <c r="D17" s="0" t="s">
        <v>132</v>
      </c>
    </row>
    <row r="18" customFormat="false" ht="12.8" hidden="false" customHeight="false" outlineLevel="0" collapsed="false">
      <c r="B18" s="0" t="s">
        <v>136</v>
      </c>
      <c r="C18" s="0" t="s">
        <v>140</v>
      </c>
      <c r="D18" s="0" t="s">
        <v>141</v>
      </c>
      <c r="E18" s="0" t="s">
        <v>142</v>
      </c>
    </row>
    <row r="19" customFormat="false" ht="12.8" hidden="false" customHeight="false" outlineLevel="0" collapsed="false">
      <c r="B19" s="0" t="s">
        <v>136</v>
      </c>
      <c r="C19" s="0" t="s">
        <v>140</v>
      </c>
      <c r="D19" s="0" t="s">
        <v>141</v>
      </c>
    </row>
    <row r="20" customFormat="false" ht="12.8" hidden="false" customHeight="false" outlineLevel="0" collapsed="false">
      <c r="B20" s="0" t="s">
        <v>136</v>
      </c>
      <c r="C20" s="0" t="s">
        <v>140</v>
      </c>
      <c r="D20" s="0" t="s">
        <v>141</v>
      </c>
    </row>
    <row r="21" customFormat="false" ht="12.8" hidden="false" customHeight="false" outlineLevel="0" collapsed="false">
      <c r="B21" s="0" t="s">
        <v>136</v>
      </c>
      <c r="C21" s="0" t="s">
        <v>140</v>
      </c>
      <c r="D21" s="0" t="s">
        <v>143</v>
      </c>
    </row>
    <row r="22" customFormat="false" ht="12.8" hidden="false" customHeight="false" outlineLevel="0" collapsed="false">
      <c r="B22" s="0" t="s">
        <v>130</v>
      </c>
      <c r="C22" s="0" t="s">
        <v>140</v>
      </c>
      <c r="D22" s="0" t="s">
        <v>141</v>
      </c>
      <c r="E22" s="0" t="s">
        <v>133</v>
      </c>
    </row>
    <row r="23" customFormat="false" ht="12.8" hidden="false" customHeight="false" outlineLevel="0" collapsed="false">
      <c r="B23" s="0" t="s">
        <v>130</v>
      </c>
      <c r="C23" s="0" t="s">
        <v>140</v>
      </c>
      <c r="D23" s="0" t="s">
        <v>141</v>
      </c>
      <c r="E23" s="0" t="s">
        <v>133</v>
      </c>
    </row>
    <row r="24" customFormat="false" ht="12.8" hidden="false" customHeight="false" outlineLevel="0" collapsed="false">
      <c r="B24" s="0" t="s">
        <v>130</v>
      </c>
      <c r="C24" s="0" t="s">
        <v>140</v>
      </c>
      <c r="D24" s="0" t="s">
        <v>141</v>
      </c>
      <c r="E24" s="0" t="s">
        <v>133</v>
      </c>
    </row>
    <row r="25" customFormat="false" ht="12.8" hidden="false" customHeight="false" outlineLevel="0" collapsed="false">
      <c r="B25" s="0" t="s">
        <v>130</v>
      </c>
      <c r="C25" s="0" t="s">
        <v>140</v>
      </c>
      <c r="D25" s="0" t="s">
        <v>141</v>
      </c>
      <c r="E25" s="0" t="s">
        <v>133</v>
      </c>
    </row>
    <row r="26" customFormat="false" ht="12.8" hidden="false" customHeight="false" outlineLevel="0" collapsed="false">
      <c r="B26" s="0" t="s">
        <v>130</v>
      </c>
      <c r="C26" s="0" t="s">
        <v>140</v>
      </c>
      <c r="D26" s="0" t="s">
        <v>141</v>
      </c>
      <c r="E26" s="0" t="s">
        <v>133</v>
      </c>
    </row>
    <row r="27" customFormat="false" ht="12.8" hidden="false" customHeight="false" outlineLevel="0" collapsed="false">
      <c r="B27" s="0" t="s">
        <v>130</v>
      </c>
      <c r="C27" s="0" t="s">
        <v>140</v>
      </c>
      <c r="D27" s="0" t="s">
        <v>144</v>
      </c>
    </row>
    <row r="28" customFormat="false" ht="12.8" hidden="false" customHeight="false" outlineLevel="0" collapsed="false">
      <c r="B28" s="0" t="s">
        <v>130</v>
      </c>
      <c r="C28" s="0" t="s">
        <v>145</v>
      </c>
      <c r="D28" s="0" t="s">
        <v>146</v>
      </c>
    </row>
    <row r="29" customFormat="false" ht="12.8" hidden="false" customHeight="false" outlineLevel="0" collapsed="false">
      <c r="B29" s="0" t="s">
        <v>130</v>
      </c>
      <c r="C29" s="0" t="s">
        <v>145</v>
      </c>
      <c r="D29" s="0" t="s">
        <v>147</v>
      </c>
      <c r="E29" s="0" t="s">
        <v>133</v>
      </c>
    </row>
    <row r="30" customFormat="false" ht="12.8" hidden="false" customHeight="false" outlineLevel="0" collapsed="false">
      <c r="B30" s="0" t="s">
        <v>130</v>
      </c>
      <c r="C30" s="0" t="s">
        <v>145</v>
      </c>
      <c r="D30" s="0" t="s">
        <v>148</v>
      </c>
      <c r="E30" s="0" t="s">
        <v>133</v>
      </c>
    </row>
    <row r="31" customFormat="false" ht="12.8" hidden="false" customHeight="false" outlineLevel="0" collapsed="false">
      <c r="B31" s="0" t="s">
        <v>130</v>
      </c>
      <c r="C31" s="0" t="s">
        <v>145</v>
      </c>
      <c r="D31" s="0" t="s">
        <v>147</v>
      </c>
      <c r="E31" s="0" t="s">
        <v>133</v>
      </c>
    </row>
    <row r="32" customFormat="false" ht="12.8" hidden="false" customHeight="false" outlineLevel="0" collapsed="false">
      <c r="B32" s="0" t="s">
        <v>130</v>
      </c>
      <c r="C32" s="0" t="s">
        <v>145</v>
      </c>
      <c r="D32" s="0" t="s">
        <v>147</v>
      </c>
      <c r="E32" s="0" t="s">
        <v>133</v>
      </c>
    </row>
    <row r="33" customFormat="false" ht="12.8" hidden="false" customHeight="false" outlineLevel="0" collapsed="false">
      <c r="B33" s="0" t="s">
        <v>130</v>
      </c>
      <c r="C33" s="0" t="s">
        <v>145</v>
      </c>
      <c r="D33" s="0" t="s">
        <v>149</v>
      </c>
    </row>
    <row r="34" customFormat="false" ht="12.8" hidden="false" customHeight="false" outlineLevel="0" collapsed="false">
      <c r="B34" s="0" t="s">
        <v>136</v>
      </c>
      <c r="C34" s="0" t="s">
        <v>150</v>
      </c>
      <c r="D34" s="0" t="s">
        <v>151</v>
      </c>
    </row>
    <row r="35" customFormat="false" ht="12.8" hidden="false" customHeight="false" outlineLevel="0" collapsed="false">
      <c r="B35" s="0" t="s">
        <v>136</v>
      </c>
      <c r="C35" s="0" t="s">
        <v>150</v>
      </c>
      <c r="D35" s="0" t="s">
        <v>151</v>
      </c>
    </row>
    <row r="36" customFormat="false" ht="12.8" hidden="false" customHeight="false" outlineLevel="0" collapsed="false">
      <c r="B36" s="0" t="s">
        <v>136</v>
      </c>
      <c r="C36" s="0" t="s">
        <v>150</v>
      </c>
      <c r="D36" s="0" t="s">
        <v>149</v>
      </c>
    </row>
    <row r="37" customFormat="false" ht="12.8" hidden="false" customHeight="false" outlineLevel="0" collapsed="false">
      <c r="B37" s="0" t="s">
        <v>136</v>
      </c>
      <c r="C37" s="0" t="s">
        <v>150</v>
      </c>
      <c r="D37" s="0" t="s">
        <v>152</v>
      </c>
    </row>
    <row r="38" customFormat="false" ht="12.8" hidden="false" customHeight="false" outlineLevel="0" collapsed="false">
      <c r="B38" s="0" t="s">
        <v>136</v>
      </c>
      <c r="C38" s="0" t="s">
        <v>150</v>
      </c>
      <c r="D38" s="0" t="s">
        <v>153</v>
      </c>
    </row>
    <row r="39" customFormat="false" ht="12.8" hidden="false" customHeight="false" outlineLevel="0" collapsed="false">
      <c r="B39" s="0" t="s">
        <v>136</v>
      </c>
      <c r="C39" s="0" t="s">
        <v>150</v>
      </c>
      <c r="D39" s="0" t="s">
        <v>1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5" activeCellId="0" sqref="E5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30.05"/>
    <col collapsed="false" customWidth="true" hidden="false" outlineLevel="0" max="4" min="4" style="0" width="13.93"/>
    <col collapsed="false" customWidth="true" hidden="false" outlineLevel="0" max="5" min="5" style="0" width="20.45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1" t="s">
        <v>15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3" customFormat="false" ht="12.8" hidden="false" customHeight="false" outlineLevel="0" collapsed="false">
      <c r="B3" s="0" t="s">
        <v>6</v>
      </c>
      <c r="C3" s="0" t="s">
        <v>7</v>
      </c>
      <c r="D3" s="0" t="s">
        <v>8</v>
      </c>
      <c r="E3" s="0" t="s">
        <v>9</v>
      </c>
    </row>
    <row r="4" customFormat="false" ht="12.8" hidden="false" customHeight="false" outlineLevel="0" collapsed="false">
      <c r="B4" s="0" t="s">
        <v>155</v>
      </c>
      <c r="C4" s="0" t="s">
        <v>156</v>
      </c>
      <c r="D4" s="0" t="s">
        <v>157</v>
      </c>
      <c r="E4" s="0" t="s">
        <v>158</v>
      </c>
      <c r="F4" s="0" t="s">
        <v>121</v>
      </c>
    </row>
    <row r="5" customFormat="false" ht="12.8" hidden="false" customHeight="false" outlineLevel="0" collapsed="false">
      <c r="B5" s="0" t="s">
        <v>111</v>
      </c>
      <c r="C5" s="2" t="s">
        <v>11</v>
      </c>
      <c r="D5" s="2" t="s">
        <v>12</v>
      </c>
      <c r="E5" s="2" t="s">
        <v>86</v>
      </c>
      <c r="F5" s="0" t="s">
        <v>121</v>
      </c>
    </row>
    <row r="6" customFormat="false" ht="12.8" hidden="false" customHeight="false" outlineLevel="0" collapsed="false">
      <c r="B6" s="0" t="s">
        <v>116</v>
      </c>
      <c r="C6" s="0" t="s">
        <v>7</v>
      </c>
      <c r="D6" s="0" t="s">
        <v>8</v>
      </c>
      <c r="E6" s="0" t="s">
        <v>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04T15:30:49Z</dcterms:created>
  <dc:creator/>
  <dc:description/>
  <dc:language>en-US</dc:language>
  <cp:lastModifiedBy/>
  <dcterms:modified xsi:type="dcterms:W3CDTF">2025-05-21T14:27:41Z</dcterms:modified>
  <cp:revision>24</cp:revision>
  <dc:subject/>
  <dc:title/>
</cp:coreProperties>
</file>